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ngakoneczny/Desktop/wetransfer_figure-1-mmd-tif_2024-03-12_1532/"/>
    </mc:Choice>
  </mc:AlternateContent>
  <xr:revisionPtr revIDLastSave="0" documentId="13_ncr:1_{F6829BC6-3683-E547-B91E-ADB235AD3342}" xr6:coauthVersionLast="36" xr6:coauthVersionMax="36" xr10:uidLastSave="{00000000-0000-0000-0000-000000000000}"/>
  <bookViews>
    <workbookView xWindow="0" yWindow="460" windowWidth="25600" windowHeight="14560" tabRatio="902" xr2:uid="{00000000-000D-0000-FFFF-FFFF00000000}"/>
  </bookViews>
  <sheets>
    <sheet name="Mastertable all data" sheetId="8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2" i="8" l="1"/>
  <c r="I141" i="8"/>
  <c r="I127" i="8"/>
  <c r="O19" i="8" l="1"/>
  <c r="O5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6" i="8"/>
  <c r="O39" i="8"/>
  <c r="O40" i="8"/>
  <c r="O7" i="8"/>
  <c r="O41" i="8"/>
  <c r="O42" i="8"/>
  <c r="O43" i="8"/>
  <c r="O44" i="8"/>
  <c r="O45" i="8"/>
  <c r="O8" i="8"/>
  <c r="O9" i="8"/>
  <c r="O46" i="8"/>
  <c r="O47" i="8"/>
  <c r="O48" i="8"/>
  <c r="O49" i="8"/>
  <c r="O50" i="8"/>
  <c r="O51" i="8"/>
  <c r="O52" i="8"/>
  <c r="O53" i="8"/>
  <c r="O54" i="8"/>
  <c r="O4" i="8"/>
  <c r="O18" i="8"/>
  <c r="O3" i="8"/>
  <c r="I62" i="8" l="1"/>
  <c r="I79" i="8"/>
  <c r="I63" i="8"/>
  <c r="I64" i="8"/>
  <c r="I81" i="8"/>
  <c r="I65" i="8"/>
  <c r="I82" i="8"/>
  <c r="I83" i="8"/>
  <c r="I66" i="8"/>
  <c r="I67" i="8"/>
  <c r="I84" i="8"/>
  <c r="I85" i="8"/>
  <c r="I68" i="8"/>
  <c r="I86" i="8"/>
  <c r="I87" i="8"/>
  <c r="I69" i="8"/>
  <c r="I70" i="8"/>
  <c r="I89" i="8"/>
  <c r="I91" i="8"/>
  <c r="I92" i="8"/>
  <c r="I93" i="8"/>
  <c r="I95" i="8"/>
  <c r="I96" i="8"/>
  <c r="I98" i="8"/>
  <c r="I73" i="8"/>
  <c r="I101" i="8"/>
  <c r="I102" i="8"/>
  <c r="I75" i="8"/>
  <c r="I103" i="8"/>
  <c r="I2" i="8"/>
  <c r="I11" i="8"/>
  <c r="I56" i="8"/>
  <c r="I13" i="8"/>
  <c r="I58" i="8"/>
  <c r="I14" i="8"/>
  <c r="I59" i="8"/>
  <c r="I3" i="8"/>
  <c r="I19" i="8"/>
  <c r="I5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6" i="8"/>
  <c r="I39" i="8"/>
  <c r="I40" i="8"/>
  <c r="I7" i="8"/>
  <c r="I41" i="8"/>
  <c r="I43" i="8"/>
  <c r="I44" i="8"/>
  <c r="I45" i="8"/>
  <c r="I8" i="8"/>
  <c r="I9" i="8"/>
  <c r="I46" i="8"/>
  <c r="I47" i="8"/>
  <c r="I48" i="8"/>
  <c r="I49" i="8"/>
  <c r="I50" i="8"/>
  <c r="I51" i="8"/>
  <c r="I52" i="8"/>
  <c r="I53" i="8"/>
  <c r="I54" i="8"/>
  <c r="I4" i="8"/>
  <c r="I55" i="8"/>
  <c r="I10" i="8"/>
  <c r="I12" i="8"/>
  <c r="I106" i="8"/>
  <c r="I107" i="8"/>
  <c r="I108" i="8"/>
  <c r="I109" i="8"/>
  <c r="I111" i="8"/>
  <c r="I110" i="8"/>
  <c r="I115" i="8"/>
  <c r="I116" i="8"/>
  <c r="I117" i="8"/>
  <c r="I118" i="8"/>
  <c r="I112" i="8"/>
  <c r="I113" i="8"/>
  <c r="I114" i="8"/>
  <c r="I119" i="8"/>
  <c r="I120" i="8"/>
  <c r="I121" i="8"/>
  <c r="I122" i="8"/>
  <c r="I123" i="8"/>
  <c r="I128" i="8"/>
  <c r="I129" i="8"/>
  <c r="I130" i="8"/>
  <c r="I131" i="8"/>
  <c r="I132" i="8"/>
  <c r="I133" i="8"/>
  <c r="I134" i="8"/>
  <c r="I135" i="8"/>
  <c r="I136" i="8"/>
  <c r="I138" i="8"/>
  <c r="I139" i="8"/>
  <c r="I140" i="8"/>
  <c r="I143" i="8"/>
  <c r="I144" i="8"/>
  <c r="I145" i="8"/>
  <c r="I146" i="8"/>
  <c r="I147" i="8"/>
</calcChain>
</file>

<file path=xl/sharedStrings.xml><?xml version="1.0" encoding="utf-8"?>
<sst xmlns="http://schemas.openxmlformats.org/spreadsheetml/2006/main" count="744" uniqueCount="299">
  <si>
    <t>H1</t>
  </si>
  <si>
    <t>H3</t>
  </si>
  <si>
    <t>HCF</t>
  </si>
  <si>
    <t>HCE</t>
  </si>
  <si>
    <t>I8</t>
  </si>
  <si>
    <t>I9</t>
  </si>
  <si>
    <t>M23</t>
  </si>
  <si>
    <t>M25</t>
  </si>
  <si>
    <t>M33</t>
  </si>
  <si>
    <t>M36</t>
  </si>
  <si>
    <t>M37</t>
  </si>
  <si>
    <t>M31</t>
  </si>
  <si>
    <t>M22</t>
  </si>
  <si>
    <t>M40</t>
  </si>
  <si>
    <t>Rome 1</t>
  </si>
  <si>
    <t>M-166,</t>
  </si>
  <si>
    <t>Healthy control</t>
  </si>
  <si>
    <t>AChR MG</t>
  </si>
  <si>
    <t>MuSK MG</t>
  </si>
  <si>
    <t>Prednisone</t>
  </si>
  <si>
    <t>No IS</t>
  </si>
  <si>
    <t>I</t>
  </si>
  <si>
    <t xml:space="preserve">Neoral,Prednisone, IGIV every month </t>
  </si>
  <si>
    <t>Methylprednisolone</t>
  </si>
  <si>
    <t xml:space="preserve">Prednisone </t>
  </si>
  <si>
    <t xml:space="preserve">Prednisone, Azathioprine </t>
  </si>
  <si>
    <t>Prednisone, IVIG every 3 months</t>
  </si>
  <si>
    <t xml:space="preserve">Prednisone, P-E </t>
  </si>
  <si>
    <t>Prednisone, Azathioprine</t>
  </si>
  <si>
    <t>Dexamethasone</t>
  </si>
  <si>
    <t>Prednisone,  Azathioprine</t>
  </si>
  <si>
    <t>N/A</t>
  </si>
  <si>
    <t>Azathioprine</t>
  </si>
  <si>
    <t>Leuven I</t>
  </si>
  <si>
    <t>M03</t>
  </si>
  <si>
    <t>M04</t>
  </si>
  <si>
    <t>M-200</t>
  </si>
  <si>
    <t>mean IgG g/L ELISA</t>
  </si>
  <si>
    <t>SD IgG ELISA</t>
  </si>
  <si>
    <t>M-173</t>
  </si>
  <si>
    <t>IgG4/IgG ratio</t>
  </si>
  <si>
    <t>Prednisone, Plasmapheresis</t>
  </si>
  <si>
    <t>prednisone</t>
  </si>
  <si>
    <t xml:space="preserve">Prednisone  AZA </t>
  </si>
  <si>
    <t>Immunosuppressive Therapy</t>
  </si>
  <si>
    <t xml:space="preserve">AZA, Prednisone </t>
  </si>
  <si>
    <t>AZA, prednisone</t>
  </si>
  <si>
    <t>Prednisone, mycophenolate mofetil, IVIG</t>
  </si>
  <si>
    <t xml:space="preserve">Medrol </t>
  </si>
  <si>
    <t xml:space="preserve">Prednisone, AZA </t>
  </si>
  <si>
    <t>P-E, AZA</t>
  </si>
  <si>
    <t xml:space="preserve">Prednisone  </t>
  </si>
  <si>
    <t>Prednisone, IVIG every month</t>
  </si>
  <si>
    <t xml:space="preserve">Prednisone,  IVIG every 70 days </t>
  </si>
  <si>
    <t>IVB</t>
  </si>
  <si>
    <t>MGFA at sample</t>
  </si>
  <si>
    <t>MGFA at onset</t>
  </si>
  <si>
    <t>IIB</t>
  </si>
  <si>
    <t>IIIB</t>
  </si>
  <si>
    <t>V</t>
  </si>
  <si>
    <t xml:space="preserve">I </t>
  </si>
  <si>
    <t>IIA</t>
  </si>
  <si>
    <t>2IIB</t>
  </si>
  <si>
    <t>IIIA</t>
  </si>
  <si>
    <t>4.9</t>
  </si>
  <si>
    <t>0.08</t>
  </si>
  <si>
    <t>1.68</t>
  </si>
  <si>
    <t xml:space="preserve">1.28 </t>
  </si>
  <si>
    <t>0.54</t>
  </si>
  <si>
    <t>0.0</t>
  </si>
  <si>
    <t>0.7</t>
  </si>
  <si>
    <t>2.5</t>
  </si>
  <si>
    <t>1.64</t>
  </si>
  <si>
    <t>2.3</t>
  </si>
  <si>
    <t>0.1</t>
  </si>
  <si>
    <t xml:space="preserve">0.37 </t>
  </si>
  <si>
    <t xml:space="preserve">0.0 </t>
  </si>
  <si>
    <t xml:space="preserve">0.16 </t>
  </si>
  <si>
    <t xml:space="preserve">0.02 </t>
  </si>
  <si>
    <t>1.1</t>
  </si>
  <si>
    <t xml:space="preserve">0.49 </t>
  </si>
  <si>
    <t>0.27</t>
  </si>
  <si>
    <t>0.13</t>
  </si>
  <si>
    <t>1.3</t>
  </si>
  <si>
    <t>1.53</t>
  </si>
  <si>
    <t>1.8</t>
  </si>
  <si>
    <t>1.2</t>
  </si>
  <si>
    <t xml:space="preserve">1.13 </t>
  </si>
  <si>
    <t xml:space="preserve">1 </t>
  </si>
  <si>
    <t xml:space="preserve">0.57 </t>
  </si>
  <si>
    <t xml:space="preserve">0.13 </t>
  </si>
  <si>
    <t xml:space="preserve">0.05 </t>
  </si>
  <si>
    <t>0.07</t>
  </si>
  <si>
    <t xml:space="preserve">0.38 </t>
  </si>
  <si>
    <t xml:space="preserve">1.23 </t>
  </si>
  <si>
    <t xml:space="preserve">0.2 </t>
  </si>
  <si>
    <t>1.00</t>
  </si>
  <si>
    <t xml:space="preserve">1.22 </t>
  </si>
  <si>
    <t xml:space="preserve">1.05 </t>
  </si>
  <si>
    <t>6.6</t>
  </si>
  <si>
    <t>1. 88</t>
  </si>
  <si>
    <t xml:space="preserve">0.12 </t>
  </si>
  <si>
    <t xml:space="preserve">1.49 </t>
  </si>
  <si>
    <t>1.05</t>
  </si>
  <si>
    <t>Sample</t>
  </si>
  <si>
    <t>Disease Status</t>
  </si>
  <si>
    <t>MuSK IgG4 (OD450)</t>
  </si>
  <si>
    <t>Treatment duration (years)</t>
  </si>
  <si>
    <t>Maastricht 1</t>
  </si>
  <si>
    <t>Maastricht 4</t>
  </si>
  <si>
    <t>Prednisone/Cyclosporine</t>
  </si>
  <si>
    <t>Prednisone/Mycophenolate mofetil</t>
  </si>
  <si>
    <t>Prednisone, Imuran, plasmapheresis</t>
  </si>
  <si>
    <t xml:space="preserve">Maastricht 3 </t>
  </si>
  <si>
    <t>MGFA difference</t>
  </si>
  <si>
    <t>IgG g/L nephelometry Vienna</t>
  </si>
  <si>
    <t>IgG4 g/L nephelometry</t>
  </si>
  <si>
    <t>MuSK titre at onset (nM) measured at local diagnostic centres</t>
  </si>
  <si>
    <t>MuSK antibody titre at sample (nM) measured at local diagnostic centres</t>
  </si>
  <si>
    <t>MuSK antibody titre at sample (nM), serial dilution at Oxford Neuroimmunology group</t>
  </si>
  <si>
    <t>2.1</t>
  </si>
  <si>
    <t>1.99</t>
  </si>
  <si>
    <t>3.1</t>
  </si>
  <si>
    <t>16.8</t>
  </si>
  <si>
    <t>1.7</t>
  </si>
  <si>
    <t>1.67</t>
  </si>
  <si>
    <t>1.51</t>
  </si>
  <si>
    <t>1.36</t>
  </si>
  <si>
    <t>1.58</t>
  </si>
  <si>
    <t>1.78</t>
  </si>
  <si>
    <t>1.4</t>
  </si>
  <si>
    <t>1.19</t>
  </si>
  <si>
    <t>0.93</t>
  </si>
  <si>
    <t>1.75</t>
  </si>
  <si>
    <t>1.56</t>
  </si>
  <si>
    <t>0.06</t>
  </si>
  <si>
    <t>1.66</t>
  </si>
  <si>
    <t>11.3</t>
  </si>
  <si>
    <t>6.88</t>
  </si>
  <si>
    <t>12.72</t>
  </si>
  <si>
    <t>0.63</t>
  </si>
  <si>
    <t>8.8</t>
  </si>
  <si>
    <t>0.41</t>
  </si>
  <si>
    <t>10.08</t>
  </si>
  <si>
    <t>12.73</t>
  </si>
  <si>
    <t>7.76</t>
  </si>
  <si>
    <t>4.62</t>
  </si>
  <si>
    <t>9.65</t>
  </si>
  <si>
    <t>9.25</t>
  </si>
  <si>
    <t>7.97</t>
  </si>
  <si>
    <t>3.84</t>
  </si>
  <si>
    <t>17.47</t>
  </si>
  <si>
    <t>4.15</t>
  </si>
  <si>
    <t>13.58</t>
  </si>
  <si>
    <t>0.01, neg (CBA pos)</t>
  </si>
  <si>
    <t>3.62</t>
  </si>
  <si>
    <t>17.06</t>
  </si>
  <si>
    <t>5.27</t>
  </si>
  <si>
    <t>2.75</t>
  </si>
  <si>
    <t>9.45</t>
  </si>
  <si>
    <t>3.92</t>
  </si>
  <si>
    <t>8.57</t>
  </si>
  <si>
    <t>4.86</t>
  </si>
  <si>
    <t>4.69</t>
  </si>
  <si>
    <t>4.37</t>
  </si>
  <si>
    <t>11.72</t>
  </si>
  <si>
    <t>5</t>
  </si>
  <si>
    <t>No IS, Thymectomy</t>
  </si>
  <si>
    <t>Prednisone, Thymectomy</t>
  </si>
  <si>
    <t>Prednisone , Aza,  IVIG , Thymectomy</t>
  </si>
  <si>
    <t>Prednisone , Thymectomy</t>
  </si>
  <si>
    <t>Prednisone , AZA, Thymectomy</t>
  </si>
  <si>
    <t>Prednisone, Neoral, IVIG every month, Thymectomy</t>
  </si>
  <si>
    <t>Prednisone, Azathioprine, Thymectomy</t>
  </si>
  <si>
    <t>A1</t>
  </si>
  <si>
    <t>A2</t>
  </si>
  <si>
    <t>A3</t>
  </si>
  <si>
    <t>A4</t>
  </si>
  <si>
    <t>A7</t>
  </si>
  <si>
    <t>A9</t>
  </si>
  <si>
    <t>B1</t>
  </si>
  <si>
    <t>B3</t>
  </si>
  <si>
    <t>B4</t>
  </si>
  <si>
    <t>B6</t>
  </si>
  <si>
    <t>B7</t>
  </si>
  <si>
    <t>B8</t>
  </si>
  <si>
    <t>B9</t>
  </si>
  <si>
    <t>C2</t>
  </si>
  <si>
    <t>C7</t>
  </si>
  <si>
    <t>C8</t>
  </si>
  <si>
    <t>D3</t>
  </si>
  <si>
    <t>D4</t>
  </si>
  <si>
    <t>D5</t>
  </si>
  <si>
    <t>D6</t>
  </si>
  <si>
    <t>D8</t>
  </si>
  <si>
    <t>E1</t>
  </si>
  <si>
    <t>E4</t>
  </si>
  <si>
    <t>E5</t>
  </si>
  <si>
    <t>E6</t>
  </si>
  <si>
    <t>E7</t>
  </si>
  <si>
    <t>E8</t>
  </si>
  <si>
    <t>E9</t>
  </si>
  <si>
    <t>F1</t>
  </si>
  <si>
    <t>F5</t>
  </si>
  <si>
    <t>F6</t>
  </si>
  <si>
    <t>F7</t>
  </si>
  <si>
    <t>F8</t>
  </si>
  <si>
    <t>F9</t>
  </si>
  <si>
    <t>G7</t>
  </si>
  <si>
    <t>H8</t>
  </si>
  <si>
    <t>H9</t>
  </si>
  <si>
    <t>I1</t>
  </si>
  <si>
    <t>I4</t>
  </si>
  <si>
    <t>I7</t>
  </si>
  <si>
    <t>Greece 2*</t>
  </si>
  <si>
    <t>Greece 1</t>
  </si>
  <si>
    <t>Greece 2</t>
  </si>
  <si>
    <t>Greece 3</t>
  </si>
  <si>
    <t>Greece 3*</t>
  </si>
  <si>
    <t>Greece 4</t>
  </si>
  <si>
    <t>Greece 4*</t>
  </si>
  <si>
    <t>Greece 5</t>
  </si>
  <si>
    <t>Sex</t>
  </si>
  <si>
    <t>F</t>
  </si>
  <si>
    <t>M</t>
  </si>
  <si>
    <t>Leuven II</t>
  </si>
  <si>
    <t>M-085</t>
  </si>
  <si>
    <t>M-164</t>
  </si>
  <si>
    <t>M-167</t>
  </si>
  <si>
    <t>M-181</t>
  </si>
  <si>
    <t>M-182</t>
  </si>
  <si>
    <t>M-083</t>
  </si>
  <si>
    <t>M-087</t>
  </si>
  <si>
    <t>M-089</t>
  </si>
  <si>
    <t>M-091</t>
  </si>
  <si>
    <t>M-092</t>
  </si>
  <si>
    <t>M-093</t>
  </si>
  <si>
    <t>M-097</t>
  </si>
  <si>
    <t>M-102</t>
  </si>
  <si>
    <t>M-108</t>
  </si>
  <si>
    <t>M-112</t>
  </si>
  <si>
    <t>M-116</t>
  </si>
  <si>
    <t>M-119</t>
  </si>
  <si>
    <t>M-122</t>
  </si>
  <si>
    <t>M-123</t>
  </si>
  <si>
    <t>M-125</t>
  </si>
  <si>
    <t>M-128</t>
  </si>
  <si>
    <t>M-129</t>
  </si>
  <si>
    <t>M-132</t>
  </si>
  <si>
    <t>M-136</t>
  </si>
  <si>
    <t>M-150</t>
  </si>
  <si>
    <t>M-165</t>
  </si>
  <si>
    <t>Greece 5*</t>
  </si>
  <si>
    <t>M-170</t>
  </si>
  <si>
    <t>M-175</t>
  </si>
  <si>
    <t>M-176</t>
  </si>
  <si>
    <t>M-180</t>
  </si>
  <si>
    <t>M-183</t>
  </si>
  <si>
    <t>M-201</t>
  </si>
  <si>
    <t>M-202</t>
  </si>
  <si>
    <t>M-203</t>
  </si>
  <si>
    <t>M-204</t>
  </si>
  <si>
    <t>M-205</t>
  </si>
  <si>
    <t>M-206</t>
  </si>
  <si>
    <t>M-207</t>
  </si>
  <si>
    <t>Greece 1*</t>
  </si>
  <si>
    <t>M24</t>
  </si>
  <si>
    <t>M27</t>
  </si>
  <si>
    <t>M28</t>
  </si>
  <si>
    <t>M29</t>
  </si>
  <si>
    <t>M30</t>
  </si>
  <si>
    <t>M32</t>
  </si>
  <si>
    <t>M34</t>
  </si>
  <si>
    <t>M38</t>
  </si>
  <si>
    <t>M39</t>
  </si>
  <si>
    <t>M42</t>
  </si>
  <si>
    <t>M43</t>
  </si>
  <si>
    <t>M01</t>
  </si>
  <si>
    <t>M02</t>
  </si>
  <si>
    <t>M06</t>
  </si>
  <si>
    <t>M07</t>
  </si>
  <si>
    <t>M10</t>
  </si>
  <si>
    <t>M13</t>
  </si>
  <si>
    <t>M14</t>
  </si>
  <si>
    <t>M17</t>
  </si>
  <si>
    <t>M20</t>
  </si>
  <si>
    <t>M21</t>
  </si>
  <si>
    <t>M35</t>
  </si>
  <si>
    <t>M41</t>
  </si>
  <si>
    <t>M05</t>
  </si>
  <si>
    <t>M09</t>
  </si>
  <si>
    <t>M08</t>
  </si>
  <si>
    <t>M11</t>
  </si>
  <si>
    <t>M12</t>
  </si>
  <si>
    <t>M15</t>
  </si>
  <si>
    <t>M16</t>
  </si>
  <si>
    <t>M18</t>
  </si>
  <si>
    <t>M19</t>
  </si>
  <si>
    <t>M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Roman"/>
    </font>
    <font>
      <sz val="12"/>
      <color theme="1"/>
      <name val="Times Roman"/>
    </font>
    <font>
      <i/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name val="Times New Roman"/>
      <family val="1"/>
    </font>
    <font>
      <sz val="11"/>
      <name val="Arial"/>
      <family val="2"/>
    </font>
    <font>
      <b/>
      <sz val="12"/>
      <name val="Times Roman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1">
    <xf numFmtId="0" fontId="0" fillId="0" borderId="0" xfId="0"/>
    <xf numFmtId="0" fontId="6" fillId="0" borderId="1" xfId="0" applyFont="1" applyFill="1" applyBorder="1"/>
    <xf numFmtId="0" fontId="3" fillId="0" borderId="1" xfId="0" applyFont="1" applyFill="1" applyBorder="1"/>
    <xf numFmtId="2" fontId="3" fillId="0" borderId="1" xfId="0" applyNumberFormat="1" applyFont="1" applyFill="1" applyBorder="1"/>
    <xf numFmtId="0" fontId="5" fillId="0" borderId="1" xfId="0" applyFont="1" applyFill="1" applyBorder="1" applyAlignment="1">
      <alignment horizontal="left"/>
    </xf>
    <xf numFmtId="2" fontId="5" fillId="0" borderId="1" xfId="0" applyNumberFormat="1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/>
    <xf numFmtId="2" fontId="0" fillId="0" borderId="1" xfId="0" applyNumberFormat="1" applyFont="1" applyFill="1" applyBorder="1"/>
    <xf numFmtId="49" fontId="3" fillId="0" borderId="1" xfId="0" applyNumberFormat="1" applyFont="1" applyFill="1" applyBorder="1"/>
    <xf numFmtId="49" fontId="0" fillId="0" borderId="1" xfId="0" applyNumberFormat="1" applyFont="1" applyFill="1" applyBorder="1"/>
    <xf numFmtId="2" fontId="0" fillId="0" borderId="1" xfId="0" applyNumberFormat="1" applyFill="1" applyBorder="1"/>
    <xf numFmtId="0" fontId="7" fillId="0" borderId="1" xfId="0" applyFont="1" applyFill="1" applyBorder="1"/>
    <xf numFmtId="0" fontId="6" fillId="3" borderId="1" xfId="0" applyFont="1" applyFill="1" applyBorder="1"/>
    <xf numFmtId="0" fontId="0" fillId="3" borderId="1" xfId="0" applyFont="1" applyFill="1" applyBorder="1"/>
    <xf numFmtId="2" fontId="0" fillId="3" borderId="1" xfId="0" applyNumberFormat="1" applyFont="1" applyFill="1" applyBorder="1"/>
    <xf numFmtId="49" fontId="0" fillId="3" borderId="1" xfId="0" applyNumberFormat="1" applyFont="1" applyFill="1" applyBorder="1"/>
    <xf numFmtId="2" fontId="0" fillId="3" borderId="1" xfId="0" applyNumberFormat="1" applyFill="1" applyBorder="1"/>
    <xf numFmtId="2" fontId="6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/>
    <xf numFmtId="49" fontId="4" fillId="0" borderId="1" xfId="0" applyNumberFormat="1" applyFont="1" applyFill="1" applyBorder="1" applyAlignment="1">
      <alignment vertical="center"/>
    </xf>
    <xf numFmtId="0" fontId="0" fillId="3" borderId="1" xfId="0" applyFont="1" applyFill="1" applyBorder="1" applyAlignment="1"/>
    <xf numFmtId="0" fontId="0" fillId="0" borderId="1" xfId="0" applyFill="1" applyBorder="1" applyAlignment="1"/>
    <xf numFmtId="49" fontId="8" fillId="0" borderId="1" xfId="0" applyNumberFormat="1" applyFont="1" applyFill="1" applyBorder="1" applyAlignment="1">
      <alignment wrapText="1"/>
    </xf>
    <xf numFmtId="49" fontId="3" fillId="0" borderId="1" xfId="0" applyNumberFormat="1" applyFont="1" applyFill="1" applyBorder="1" applyAlignment="1"/>
    <xf numFmtId="49" fontId="6" fillId="0" borderId="1" xfId="0" applyNumberFormat="1" applyFont="1" applyFill="1" applyBorder="1" applyAlignment="1">
      <alignment horizontal="left"/>
    </xf>
    <xf numFmtId="49" fontId="0" fillId="0" borderId="1" xfId="0" applyNumberFormat="1" applyFont="1" applyFill="1" applyBorder="1" applyAlignment="1"/>
    <xf numFmtId="49" fontId="4" fillId="0" borderId="1" xfId="0" applyNumberFormat="1" applyFont="1" applyFill="1" applyBorder="1" applyAlignment="1">
      <alignment vertical="center" wrapText="1"/>
    </xf>
    <xf numFmtId="49" fontId="9" fillId="2" borderId="1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0" fillId="0" borderId="1" xfId="0" applyFill="1" applyBorder="1"/>
    <xf numFmtId="49" fontId="4" fillId="2" borderId="1" xfId="0" applyNumberFormat="1" applyFont="1" applyFill="1" applyBorder="1" applyAlignment="1">
      <alignment horizontal="left" vertical="center"/>
    </xf>
    <xf numFmtId="49" fontId="8" fillId="0" borderId="1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49" fontId="8" fillId="4" borderId="1" xfId="0" applyNumberFormat="1" applyFont="1" applyFill="1" applyBorder="1" applyAlignment="1">
      <alignment horizontal="left"/>
    </xf>
    <xf numFmtId="49" fontId="6" fillId="4" borderId="1" xfId="0" applyNumberFormat="1" applyFont="1" applyFill="1" applyBorder="1" applyAlignment="1">
      <alignment horizontal="left"/>
    </xf>
    <xf numFmtId="2" fontId="6" fillId="4" borderId="1" xfId="0" applyNumberFormat="1" applyFont="1" applyFill="1" applyBorder="1" applyAlignment="1">
      <alignment horizontal="left"/>
    </xf>
    <xf numFmtId="2" fontId="0" fillId="4" borderId="1" xfId="0" applyNumberFormat="1" applyFont="1" applyFill="1" applyBorder="1"/>
    <xf numFmtId="49" fontId="0" fillId="4" borderId="1" xfId="0" applyNumberFormat="1" applyFont="1" applyFill="1" applyBorder="1"/>
    <xf numFmtId="0" fontId="0" fillId="4" borderId="1" xfId="0" applyFont="1" applyFill="1" applyBorder="1"/>
    <xf numFmtId="49" fontId="4" fillId="4" borderId="1" xfId="0" applyNumberFormat="1" applyFont="1" applyFill="1" applyBorder="1" applyAlignment="1">
      <alignment vertical="center"/>
    </xf>
    <xf numFmtId="2" fontId="8" fillId="0" borderId="1" xfId="0" applyNumberFormat="1" applyFont="1" applyFill="1" applyBorder="1" applyAlignment="1">
      <alignment horizontal="left"/>
    </xf>
    <xf numFmtId="2" fontId="8" fillId="4" borderId="1" xfId="0" applyNumberFormat="1" applyFont="1" applyFill="1" applyBorder="1" applyAlignment="1">
      <alignment horizontal="left"/>
    </xf>
    <xf numFmtId="2" fontId="3" fillId="3" borderId="1" xfId="0" applyNumberFormat="1" applyFont="1" applyFill="1" applyBorder="1"/>
    <xf numFmtId="2" fontId="11" fillId="0" borderId="1" xfId="0" applyNumberFormat="1" applyFont="1" applyFill="1" applyBorder="1" applyAlignment="1">
      <alignment horizontal="left"/>
    </xf>
    <xf numFmtId="0" fontId="11" fillId="3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2" fontId="11" fillId="3" borderId="1" xfId="0" applyNumberFormat="1" applyFont="1" applyFill="1" applyBorder="1" applyAlignment="1">
      <alignment horizontal="left"/>
    </xf>
    <xf numFmtId="0" fontId="0" fillId="3" borderId="1" xfId="0" applyFill="1" applyBorder="1" applyAlignment="1"/>
    <xf numFmtId="2" fontId="5" fillId="3" borderId="1" xfId="0" applyNumberFormat="1" applyFont="1" applyFill="1" applyBorder="1" applyAlignment="1">
      <alignment horizontal="left"/>
    </xf>
    <xf numFmtId="49" fontId="8" fillId="3" borderId="1" xfId="0" applyNumberFormat="1" applyFont="1" applyFill="1" applyBorder="1" applyAlignment="1">
      <alignment horizontal="left"/>
    </xf>
    <xf numFmtId="49" fontId="6" fillId="3" borderId="1" xfId="0" applyNumberFormat="1" applyFont="1" applyFill="1" applyBorder="1" applyAlignment="1">
      <alignment horizontal="left"/>
    </xf>
    <xf numFmtId="2" fontId="8" fillId="3" borderId="1" xfId="0" applyNumberFormat="1" applyFont="1" applyFill="1" applyBorder="1" applyAlignment="1">
      <alignment horizontal="left"/>
    </xf>
    <xf numFmtId="49" fontId="0" fillId="3" borderId="1" xfId="0" applyNumberFormat="1" applyFont="1" applyFill="1" applyBorder="1" applyAlignment="1"/>
    <xf numFmtId="2" fontId="6" fillId="3" borderId="1" xfId="0" applyNumberFormat="1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center"/>
    </xf>
    <xf numFmtId="49" fontId="9" fillId="0" borderId="1" xfId="0" applyNumberFormat="1" applyFont="1" applyFill="1" applyBorder="1" applyAlignment="1">
      <alignment horizontal="center"/>
    </xf>
    <xf numFmtId="49" fontId="0" fillId="0" borderId="1" xfId="0" applyNumberFormat="1" applyFill="1" applyBorder="1"/>
    <xf numFmtId="0" fontId="6" fillId="0" borderId="1" xfId="0" applyFont="1" applyFill="1" applyBorder="1" applyAlignment="1">
      <alignment horizontal="left"/>
    </xf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6F053-36BE-7345-A830-D6BCCF8EE2C5}">
  <dimension ref="A1:S151"/>
  <sheetViews>
    <sheetView tabSelected="1" topLeftCell="A46" workbookViewId="0">
      <pane xSplit="1" topLeftCell="F1" activePane="topRight" state="frozen"/>
      <selection pane="topRight" activeCell="A106" sqref="A106:XFD151"/>
    </sheetView>
  </sheetViews>
  <sheetFormatPr baseColWidth="10" defaultRowHeight="16"/>
  <cols>
    <col min="1" max="1" width="18.1640625" style="1" bestFit="1" customWidth="1"/>
    <col min="2" max="2" width="13.5" style="9" bestFit="1" customWidth="1"/>
    <col min="3" max="3" width="8" style="1" customWidth="1"/>
    <col min="4" max="4" width="44.33203125" style="21" bestFit="1" customWidth="1"/>
    <col min="5" max="5" width="25.6640625" style="10" bestFit="1" customWidth="1"/>
    <col min="6" max="6" width="17.5" style="10" bestFit="1" customWidth="1"/>
    <col min="7" max="7" width="11.83203125" style="10" bestFit="1" customWidth="1"/>
    <col min="8" max="8" width="20.33203125" style="3" bestFit="1" customWidth="1"/>
    <col min="9" max="9" width="15.6640625" style="10" customWidth="1"/>
    <col min="10" max="10" width="18" style="10" bestFit="1" customWidth="1"/>
    <col min="11" max="11" width="13.5" style="9" bestFit="1" customWidth="1"/>
    <col min="12" max="12" width="15" style="9" bestFit="1" customWidth="1"/>
    <col min="13" max="14" width="15" style="10" customWidth="1"/>
    <col min="15" max="15" width="14.1640625" style="13" bestFit="1" customWidth="1"/>
    <col min="16" max="16" width="53.5" style="10" bestFit="1" customWidth="1"/>
    <col min="17" max="17" width="63" style="12" bestFit="1" customWidth="1"/>
    <col min="18" max="18" width="75.5" style="12" customWidth="1"/>
    <col min="19" max="19" width="23.83203125" style="9" bestFit="1" customWidth="1"/>
    <col min="20" max="16384" width="10.83203125" style="9"/>
  </cols>
  <sheetData>
    <row r="1" spans="1:19" s="2" customFormat="1" ht="17">
      <c r="A1" s="25" t="s">
        <v>104</v>
      </c>
      <c r="B1" s="11" t="s">
        <v>105</v>
      </c>
      <c r="C1" s="25" t="s">
        <v>222</v>
      </c>
      <c r="D1" s="26" t="s">
        <v>44</v>
      </c>
      <c r="E1" s="11" t="s">
        <v>115</v>
      </c>
      <c r="F1" s="3" t="s">
        <v>37</v>
      </c>
      <c r="G1" s="3" t="s">
        <v>38</v>
      </c>
      <c r="H1" s="3" t="s">
        <v>116</v>
      </c>
      <c r="I1" s="3" t="s">
        <v>40</v>
      </c>
      <c r="J1" s="3" t="s">
        <v>106</v>
      </c>
      <c r="K1" s="11" t="s">
        <v>56</v>
      </c>
      <c r="L1" s="11" t="s">
        <v>55</v>
      </c>
      <c r="M1" s="11" t="s">
        <v>56</v>
      </c>
      <c r="N1" s="11" t="s">
        <v>55</v>
      </c>
      <c r="O1" s="11" t="s">
        <v>114</v>
      </c>
      <c r="P1" s="11" t="s">
        <v>117</v>
      </c>
      <c r="Q1" s="11" t="s">
        <v>118</v>
      </c>
      <c r="R1" s="11" t="s">
        <v>119</v>
      </c>
      <c r="S1" s="11" t="s">
        <v>107</v>
      </c>
    </row>
    <row r="2" spans="1:19" ht="17" customHeight="1">
      <c r="A2" s="34" t="s">
        <v>108</v>
      </c>
      <c r="B2" s="27" t="s">
        <v>18</v>
      </c>
      <c r="C2" s="27" t="s">
        <v>223</v>
      </c>
      <c r="D2" s="22" t="s">
        <v>20</v>
      </c>
      <c r="E2" s="27">
        <v>16.3</v>
      </c>
      <c r="F2" s="20">
        <v>12.44</v>
      </c>
      <c r="G2" s="20">
        <v>0</v>
      </c>
      <c r="H2" s="43">
        <v>1.1200000000000001</v>
      </c>
      <c r="I2" s="20">
        <f t="shared" ref="I2:I28" si="0">H2/E2</f>
        <v>6.8711656441717797E-2</v>
      </c>
      <c r="J2" s="8"/>
      <c r="K2" s="12"/>
      <c r="L2" s="6" t="s">
        <v>58</v>
      </c>
      <c r="M2" s="6"/>
      <c r="N2" s="6">
        <v>3.5</v>
      </c>
      <c r="O2" s="12"/>
      <c r="P2" s="6"/>
      <c r="Q2" s="6"/>
      <c r="R2" s="6"/>
      <c r="S2" s="12"/>
    </row>
    <row r="3" spans="1:19">
      <c r="A3" s="34" t="s">
        <v>225</v>
      </c>
      <c r="B3" s="27" t="s">
        <v>18</v>
      </c>
      <c r="C3" s="33" t="s">
        <v>223</v>
      </c>
      <c r="D3" s="22" t="s">
        <v>20</v>
      </c>
      <c r="E3" s="27">
        <v>4.1900000000000004</v>
      </c>
      <c r="F3" s="20">
        <v>3.62</v>
      </c>
      <c r="G3" s="20">
        <v>1.4707821048680201</v>
      </c>
      <c r="H3" s="43">
        <v>0.50600000000000001</v>
      </c>
      <c r="I3" s="20">
        <f t="shared" ref="I3:I14" si="1">H3/E3</f>
        <v>0.12076372315035798</v>
      </c>
      <c r="J3" s="8"/>
      <c r="K3" s="6" t="s">
        <v>57</v>
      </c>
      <c r="L3" s="6" t="s">
        <v>54</v>
      </c>
      <c r="M3" s="6">
        <v>2.5</v>
      </c>
      <c r="N3" s="6">
        <v>4.5</v>
      </c>
      <c r="O3" s="12">
        <f t="shared" ref="O3:O9" si="2">N3-M3</f>
        <v>2</v>
      </c>
      <c r="P3" s="6"/>
      <c r="Q3" s="6" t="s">
        <v>64</v>
      </c>
      <c r="R3" s="6"/>
      <c r="S3" s="12"/>
    </row>
    <row r="4" spans="1:19">
      <c r="A4" s="34" t="s">
        <v>14</v>
      </c>
      <c r="B4" s="27" t="s">
        <v>18</v>
      </c>
      <c r="C4" s="27" t="s">
        <v>223</v>
      </c>
      <c r="D4" s="22" t="s">
        <v>20</v>
      </c>
      <c r="E4" s="27">
        <v>5.17</v>
      </c>
      <c r="F4" s="20">
        <v>5.2949999999999999</v>
      </c>
      <c r="G4" s="20">
        <v>1.1525840533340741</v>
      </c>
      <c r="H4" s="43">
        <v>0.13400000000000001</v>
      </c>
      <c r="I4" s="20">
        <f t="shared" si="1"/>
        <v>2.5918762088974857E-2</v>
      </c>
      <c r="J4" s="8"/>
      <c r="K4" s="6" t="s">
        <v>58</v>
      </c>
      <c r="L4" s="6" t="s">
        <v>58</v>
      </c>
      <c r="M4" s="6">
        <v>3.5</v>
      </c>
      <c r="N4" s="6">
        <v>3.5</v>
      </c>
      <c r="O4" s="12">
        <f t="shared" si="2"/>
        <v>0</v>
      </c>
      <c r="P4" s="6"/>
      <c r="Q4" s="6"/>
      <c r="R4" s="6"/>
      <c r="S4" s="12"/>
    </row>
    <row r="5" spans="1:19" ht="17">
      <c r="A5" s="34" t="s">
        <v>226</v>
      </c>
      <c r="B5" s="27" t="s">
        <v>18</v>
      </c>
      <c r="C5" s="27" t="s">
        <v>223</v>
      </c>
      <c r="D5" s="22" t="s">
        <v>20</v>
      </c>
      <c r="E5" s="27">
        <v>8.01</v>
      </c>
      <c r="F5" s="20">
        <v>6.6638463333333329</v>
      </c>
      <c r="G5" s="20">
        <v>1.3516918415165231</v>
      </c>
      <c r="H5" s="43">
        <v>0.161</v>
      </c>
      <c r="I5" s="20">
        <f t="shared" si="1"/>
        <v>2.0099875156054933E-2</v>
      </c>
      <c r="J5" s="10">
        <v>0.32586077499999999</v>
      </c>
      <c r="K5" s="6" t="s">
        <v>58</v>
      </c>
      <c r="L5" s="7" t="s">
        <v>58</v>
      </c>
      <c r="M5" s="7">
        <v>3.5</v>
      </c>
      <c r="N5" s="7">
        <v>3.5</v>
      </c>
      <c r="O5" s="12">
        <f t="shared" si="2"/>
        <v>0</v>
      </c>
      <c r="P5" s="6"/>
      <c r="Q5" s="6" t="s">
        <v>66</v>
      </c>
      <c r="R5" s="30" t="s">
        <v>139</v>
      </c>
      <c r="S5" s="12"/>
    </row>
    <row r="6" spans="1:19" s="2" customFormat="1">
      <c r="A6" s="34" t="s">
        <v>227</v>
      </c>
      <c r="B6" s="27" t="s">
        <v>18</v>
      </c>
      <c r="C6" s="27" t="s">
        <v>223</v>
      </c>
      <c r="D6" s="22" t="s">
        <v>20</v>
      </c>
      <c r="E6" s="27">
        <v>8.2200000000000006</v>
      </c>
      <c r="F6" s="20">
        <v>7.8961421249999999</v>
      </c>
      <c r="G6" s="20">
        <v>1.7710051899978365</v>
      </c>
      <c r="H6" s="43">
        <v>0.19</v>
      </c>
      <c r="I6" s="20">
        <f t="shared" si="1"/>
        <v>2.3114355231143552E-2</v>
      </c>
      <c r="J6" s="10">
        <v>0.1545</v>
      </c>
      <c r="K6" s="6" t="s">
        <v>57</v>
      </c>
      <c r="L6" s="6" t="s">
        <v>58</v>
      </c>
      <c r="M6" s="6">
        <v>2.5</v>
      </c>
      <c r="N6" s="6">
        <v>3.5</v>
      </c>
      <c r="O6" s="12">
        <f t="shared" si="2"/>
        <v>1</v>
      </c>
      <c r="P6" s="6"/>
      <c r="Q6" s="6" t="s">
        <v>83</v>
      </c>
      <c r="R6" s="30" t="s">
        <v>156</v>
      </c>
      <c r="S6" s="12"/>
    </row>
    <row r="7" spans="1:19">
      <c r="A7" s="34" t="s">
        <v>228</v>
      </c>
      <c r="B7" s="27" t="s">
        <v>18</v>
      </c>
      <c r="C7" s="27" t="s">
        <v>223</v>
      </c>
      <c r="D7" s="22" t="s">
        <v>20</v>
      </c>
      <c r="E7" s="27">
        <v>9.4499999999999993</v>
      </c>
      <c r="F7" s="20">
        <v>8.2457497499999981</v>
      </c>
      <c r="G7" s="20">
        <v>2.2925788904023032</v>
      </c>
      <c r="H7" s="43">
        <v>0.45600000000000002</v>
      </c>
      <c r="I7" s="20">
        <f t="shared" si="1"/>
        <v>4.8253968253968257E-2</v>
      </c>
      <c r="J7" s="10">
        <v>0.56699999999999995</v>
      </c>
      <c r="K7" s="6" t="s">
        <v>62</v>
      </c>
      <c r="L7" s="6" t="s">
        <v>58</v>
      </c>
      <c r="M7" s="6">
        <v>2.5</v>
      </c>
      <c r="N7" s="6">
        <v>3.5</v>
      </c>
      <c r="O7" s="12">
        <f t="shared" si="2"/>
        <v>1</v>
      </c>
      <c r="P7" s="6" t="s">
        <v>132</v>
      </c>
      <c r="Q7" s="6" t="s">
        <v>85</v>
      </c>
      <c r="R7" s="30" t="s">
        <v>159</v>
      </c>
      <c r="S7" s="12"/>
    </row>
    <row r="8" spans="1:19">
      <c r="A8" s="34" t="s">
        <v>229</v>
      </c>
      <c r="B8" s="27" t="s">
        <v>18</v>
      </c>
      <c r="C8" s="27" t="s">
        <v>223</v>
      </c>
      <c r="D8" s="22" t="s">
        <v>20</v>
      </c>
      <c r="E8" s="27">
        <v>9.39</v>
      </c>
      <c r="F8" s="20">
        <v>9.7878450000000008</v>
      </c>
      <c r="G8" s="20">
        <v>0.72515921731023991</v>
      </c>
      <c r="H8" s="43">
        <v>1.1100000000000001</v>
      </c>
      <c r="I8" s="20">
        <f t="shared" si="1"/>
        <v>0.11821086261980832</v>
      </c>
      <c r="J8" s="10">
        <v>0.375</v>
      </c>
      <c r="K8" s="6" t="s">
        <v>58</v>
      </c>
      <c r="L8" s="6" t="s">
        <v>58</v>
      </c>
      <c r="M8" s="6">
        <v>3.5</v>
      </c>
      <c r="N8" s="6">
        <v>3.5</v>
      </c>
      <c r="O8" s="12">
        <f t="shared" si="2"/>
        <v>0</v>
      </c>
      <c r="P8" s="6" t="s">
        <v>134</v>
      </c>
      <c r="Q8" s="6" t="s">
        <v>91</v>
      </c>
      <c r="R8" s="30" t="s">
        <v>164</v>
      </c>
      <c r="S8" s="12"/>
    </row>
    <row r="9" spans="1:19">
      <c r="A9" s="34" t="s">
        <v>230</v>
      </c>
      <c r="B9" s="27" t="s">
        <v>18</v>
      </c>
      <c r="C9" s="27" t="s">
        <v>223</v>
      </c>
      <c r="D9" s="22" t="s">
        <v>20</v>
      </c>
      <c r="E9" s="27">
        <v>9.2100000000000009</v>
      </c>
      <c r="F9" s="20">
        <v>8.2918206249999997</v>
      </c>
      <c r="G9" s="20">
        <v>2.4166593298699963</v>
      </c>
      <c r="H9" s="43">
        <v>0.64</v>
      </c>
      <c r="I9" s="20">
        <f t="shared" si="1"/>
        <v>6.9489685124864267E-2</v>
      </c>
      <c r="J9" s="10">
        <v>9.1499999999999998E-2</v>
      </c>
      <c r="K9" s="6" t="s">
        <v>61</v>
      </c>
      <c r="L9" s="6">
        <v>0</v>
      </c>
      <c r="M9" s="6">
        <v>2</v>
      </c>
      <c r="N9" s="6">
        <v>0</v>
      </c>
      <c r="O9" s="12">
        <f t="shared" si="2"/>
        <v>-2</v>
      </c>
      <c r="P9" s="6" t="s">
        <v>135</v>
      </c>
      <c r="Q9" s="6" t="s">
        <v>92</v>
      </c>
      <c r="R9" s="30" t="s">
        <v>135</v>
      </c>
      <c r="S9" s="12"/>
    </row>
    <row r="10" spans="1:19" s="41" customFormat="1">
      <c r="A10" s="36" t="s">
        <v>215</v>
      </c>
      <c r="B10" s="37" t="s">
        <v>18</v>
      </c>
      <c r="C10" s="37" t="s">
        <v>224</v>
      </c>
      <c r="D10" s="42" t="s">
        <v>20</v>
      </c>
      <c r="E10" s="37">
        <v>17.490000000000002</v>
      </c>
      <c r="F10" s="38">
        <v>20.2</v>
      </c>
      <c r="G10" s="38">
        <v>1.5974667445677868</v>
      </c>
      <c r="H10" s="44">
        <v>0.27200000000000002</v>
      </c>
      <c r="I10" s="38">
        <f t="shared" si="1"/>
        <v>1.5551743853630645E-2</v>
      </c>
      <c r="J10" s="39">
        <v>1.5648476666666669</v>
      </c>
      <c r="K10" s="40"/>
      <c r="L10" s="40" t="s">
        <v>58</v>
      </c>
      <c r="M10" s="40"/>
      <c r="N10" s="40">
        <v>3.5</v>
      </c>
      <c r="O10" s="40"/>
      <c r="P10" s="40"/>
      <c r="Q10" s="40"/>
      <c r="R10" s="40"/>
      <c r="S10" s="40"/>
    </row>
    <row r="11" spans="1:19">
      <c r="A11" s="34" t="s">
        <v>216</v>
      </c>
      <c r="B11" s="27" t="s">
        <v>18</v>
      </c>
      <c r="C11" s="27" t="s">
        <v>223</v>
      </c>
      <c r="D11" s="22" t="s">
        <v>20</v>
      </c>
      <c r="E11" s="27">
        <v>15.5</v>
      </c>
      <c r="F11" s="20">
        <v>11.666666666666666</v>
      </c>
      <c r="G11" s="20">
        <v>2.5044427191160379</v>
      </c>
      <c r="H11" s="43">
        <v>1.32</v>
      </c>
      <c r="I11" s="20">
        <f t="shared" si="1"/>
        <v>8.5161290322580643E-2</v>
      </c>
      <c r="J11" s="10">
        <v>0.41455466666666663</v>
      </c>
      <c r="K11" s="12"/>
      <c r="L11" s="12" t="s">
        <v>57</v>
      </c>
      <c r="M11" s="12"/>
      <c r="N11" s="12">
        <v>2.5</v>
      </c>
      <c r="O11" s="12"/>
      <c r="P11" s="12"/>
      <c r="S11" s="12"/>
    </row>
    <row r="12" spans="1:19">
      <c r="A12" s="34" t="s">
        <v>217</v>
      </c>
      <c r="B12" s="27" t="s">
        <v>18</v>
      </c>
      <c r="C12" s="27" t="s">
        <v>223</v>
      </c>
      <c r="D12" s="22" t="s">
        <v>20</v>
      </c>
      <c r="E12" s="27">
        <v>12.78</v>
      </c>
      <c r="F12" s="20">
        <v>14.513333333333334</v>
      </c>
      <c r="G12" s="20">
        <v>3.1515763251638593</v>
      </c>
      <c r="H12" s="43">
        <v>2.1</v>
      </c>
      <c r="I12" s="20">
        <f t="shared" si="1"/>
        <v>0.16431924882629109</v>
      </c>
      <c r="J12" s="10">
        <v>0.11911412333333334</v>
      </c>
      <c r="K12" s="12"/>
      <c r="L12" s="12" t="s">
        <v>21</v>
      </c>
      <c r="M12" s="12"/>
      <c r="N12" s="12">
        <v>1</v>
      </c>
      <c r="O12" s="12"/>
      <c r="P12" s="12"/>
      <c r="S12" s="12"/>
    </row>
    <row r="13" spans="1:19">
      <c r="A13" s="34" t="s">
        <v>219</v>
      </c>
      <c r="B13" s="27" t="s">
        <v>18</v>
      </c>
      <c r="C13" s="27" t="s">
        <v>223</v>
      </c>
      <c r="D13" s="22" t="s">
        <v>20</v>
      </c>
      <c r="E13" s="27">
        <v>15</v>
      </c>
      <c r="F13" s="20">
        <v>14.01</v>
      </c>
      <c r="G13" s="20">
        <v>1.5717188043667356</v>
      </c>
      <c r="H13" s="43">
        <v>0.36099999999999999</v>
      </c>
      <c r="I13" s="20">
        <f t="shared" si="1"/>
        <v>2.4066666666666667E-2</v>
      </c>
      <c r="J13" s="10">
        <v>1.1175849</v>
      </c>
      <c r="K13" s="12"/>
      <c r="L13" s="12" t="s">
        <v>61</v>
      </c>
      <c r="M13" s="12"/>
      <c r="N13" s="12">
        <v>2</v>
      </c>
      <c r="O13" s="12"/>
      <c r="P13" s="12"/>
      <c r="S13" s="12"/>
    </row>
    <row r="14" spans="1:19">
      <c r="A14" s="34" t="s">
        <v>221</v>
      </c>
      <c r="B14" s="27" t="s">
        <v>18</v>
      </c>
      <c r="C14" s="27" t="s">
        <v>223</v>
      </c>
      <c r="D14" s="22" t="s">
        <v>20</v>
      </c>
      <c r="E14" s="27">
        <v>10.199999999999999</v>
      </c>
      <c r="F14" s="20">
        <v>9.163333333333334</v>
      </c>
      <c r="G14" s="20">
        <v>1.7964502034104175</v>
      </c>
      <c r="H14" s="43">
        <v>0.29699999999999999</v>
      </c>
      <c r="I14" s="20">
        <f t="shared" si="1"/>
        <v>2.9117647058823529E-2</v>
      </c>
      <c r="J14" s="10">
        <v>0.64776723333333341</v>
      </c>
      <c r="K14" s="12"/>
      <c r="L14" s="12" t="s">
        <v>63</v>
      </c>
      <c r="M14" s="12"/>
      <c r="N14" s="12">
        <v>3</v>
      </c>
      <c r="O14" s="12"/>
      <c r="P14" s="12"/>
      <c r="S14" s="12"/>
    </row>
    <row r="15" spans="1:19" s="16" customFormat="1">
      <c r="A15" s="52"/>
      <c r="B15" s="53"/>
      <c r="C15" s="53"/>
      <c r="D15" s="55"/>
      <c r="E15" s="53"/>
      <c r="F15" s="56"/>
      <c r="G15" s="56"/>
      <c r="H15" s="54"/>
      <c r="I15" s="56"/>
      <c r="J15" s="17"/>
      <c r="K15" s="18"/>
      <c r="L15" s="18"/>
      <c r="M15" s="18"/>
      <c r="N15" s="18"/>
      <c r="O15" s="18"/>
      <c r="P15" s="18"/>
      <c r="Q15" s="18"/>
      <c r="R15" s="18"/>
      <c r="S15" s="18"/>
    </row>
    <row r="16" spans="1:19">
      <c r="A16" s="27" t="s">
        <v>113</v>
      </c>
      <c r="B16" s="27" t="s">
        <v>18</v>
      </c>
      <c r="C16" s="33" t="s">
        <v>223</v>
      </c>
      <c r="D16" s="28" t="s">
        <v>112</v>
      </c>
      <c r="E16" s="27"/>
      <c r="F16" s="20">
        <v>4.5180806249999996</v>
      </c>
      <c r="G16" s="20">
        <v>5.1116182524997464</v>
      </c>
      <c r="H16" s="43"/>
      <c r="I16" s="20"/>
      <c r="K16" s="12"/>
      <c r="L16" s="12"/>
      <c r="M16" s="12"/>
      <c r="N16" s="12"/>
      <c r="O16" s="12"/>
      <c r="P16" s="12"/>
      <c r="S16" s="12"/>
    </row>
    <row r="17" spans="1:19" ht="17" customHeight="1">
      <c r="A17" s="27" t="s">
        <v>109</v>
      </c>
      <c r="B17" s="27" t="s">
        <v>18</v>
      </c>
      <c r="C17" s="33" t="s">
        <v>223</v>
      </c>
      <c r="D17" s="22" t="s">
        <v>41</v>
      </c>
      <c r="E17" s="27"/>
      <c r="F17" s="20">
        <v>1.4892385333333333</v>
      </c>
      <c r="G17" s="20">
        <v>0.45805299796230275</v>
      </c>
      <c r="H17" s="43"/>
      <c r="I17" s="20"/>
      <c r="J17" s="8"/>
      <c r="K17" s="12"/>
      <c r="L17" s="6" t="s">
        <v>59</v>
      </c>
      <c r="M17" s="6" t="s">
        <v>166</v>
      </c>
      <c r="N17" s="6" t="s">
        <v>166</v>
      </c>
      <c r="O17" s="12"/>
      <c r="P17" s="6"/>
      <c r="Q17" s="6" t="s">
        <v>99</v>
      </c>
      <c r="R17" s="6"/>
      <c r="S17" s="12"/>
    </row>
    <row r="18" spans="1:19">
      <c r="A18" s="27" t="s">
        <v>33</v>
      </c>
      <c r="B18" s="27" t="s">
        <v>18</v>
      </c>
      <c r="C18" s="27" t="s">
        <v>224</v>
      </c>
      <c r="D18" s="22" t="s">
        <v>32</v>
      </c>
      <c r="E18" s="27"/>
      <c r="F18" s="20">
        <v>3.4950000000000001</v>
      </c>
      <c r="G18" s="20">
        <v>0.10606601717798206</v>
      </c>
      <c r="H18" s="43"/>
      <c r="I18" s="20"/>
      <c r="J18" s="8"/>
      <c r="K18" s="6" t="s">
        <v>21</v>
      </c>
      <c r="L18" s="6" t="s">
        <v>61</v>
      </c>
      <c r="M18" s="6">
        <v>2</v>
      </c>
      <c r="N18" s="6">
        <v>2</v>
      </c>
      <c r="O18" s="12">
        <f>N18-M18</f>
        <v>0</v>
      </c>
      <c r="P18" s="6"/>
      <c r="Q18" s="6" t="s">
        <v>137</v>
      </c>
      <c r="R18" s="6"/>
      <c r="S18" s="12"/>
    </row>
    <row r="19" spans="1:19" ht="17">
      <c r="A19" s="27" t="s">
        <v>231</v>
      </c>
      <c r="B19" s="27" t="s">
        <v>18</v>
      </c>
      <c r="C19" s="27" t="s">
        <v>223</v>
      </c>
      <c r="D19" s="22" t="s">
        <v>168</v>
      </c>
      <c r="E19" s="27">
        <v>11.7</v>
      </c>
      <c r="F19" s="20">
        <v>17.415328666666667</v>
      </c>
      <c r="G19" s="20">
        <v>7.0146351347497271</v>
      </c>
      <c r="H19" s="43">
        <v>0.76800000000000002</v>
      </c>
      <c r="I19" s="20">
        <f t="shared" si="0"/>
        <v>6.5641025641025641E-2</v>
      </c>
      <c r="J19" s="10">
        <v>0.84197719999999998</v>
      </c>
      <c r="K19" s="6" t="s">
        <v>57</v>
      </c>
      <c r="L19" s="7" t="s">
        <v>57</v>
      </c>
      <c r="M19" s="7">
        <v>2.5</v>
      </c>
      <c r="N19" s="7">
        <v>2.5</v>
      </c>
      <c r="O19" s="12">
        <f t="shared" ref="O19:O54" si="3">N19-M19</f>
        <v>0</v>
      </c>
      <c r="P19" s="6" t="s">
        <v>65</v>
      </c>
      <c r="Q19" s="6" t="s">
        <v>65</v>
      </c>
      <c r="R19" s="57" t="s">
        <v>138</v>
      </c>
      <c r="S19" s="12">
        <v>21</v>
      </c>
    </row>
    <row r="20" spans="1:19">
      <c r="A20" s="27" t="s">
        <v>232</v>
      </c>
      <c r="B20" s="27" t="s">
        <v>18</v>
      </c>
      <c r="C20" s="27" t="s">
        <v>224</v>
      </c>
      <c r="D20" s="22" t="s">
        <v>19</v>
      </c>
      <c r="E20" s="27">
        <v>4.0599999999999996</v>
      </c>
      <c r="F20" s="20">
        <v>8.8489563333333336</v>
      </c>
      <c r="G20" s="20">
        <v>3.5941799885996657</v>
      </c>
      <c r="H20" s="43">
        <v>0.438</v>
      </c>
      <c r="I20" s="20">
        <f t="shared" si="0"/>
        <v>0.10788177339901479</v>
      </c>
      <c r="J20" s="10">
        <v>0.130358425</v>
      </c>
      <c r="K20" s="6" t="s">
        <v>54</v>
      </c>
      <c r="L20" s="6" t="s">
        <v>21</v>
      </c>
      <c r="M20" s="6">
        <v>4.5</v>
      </c>
      <c r="N20" s="6">
        <v>1</v>
      </c>
      <c r="O20" s="12">
        <f t="shared" si="3"/>
        <v>-3.5</v>
      </c>
      <c r="P20" s="6"/>
      <c r="Q20" s="6" t="s">
        <v>67</v>
      </c>
      <c r="R20" s="58" t="s">
        <v>140</v>
      </c>
      <c r="S20" s="12">
        <v>3</v>
      </c>
    </row>
    <row r="21" spans="1:19" s="14" customFormat="1" ht="17">
      <c r="A21" s="27" t="s">
        <v>233</v>
      </c>
      <c r="B21" s="27" t="s">
        <v>18</v>
      </c>
      <c r="C21" s="27" t="s">
        <v>223</v>
      </c>
      <c r="D21" s="22" t="s">
        <v>22</v>
      </c>
      <c r="E21" s="27">
        <v>25</v>
      </c>
      <c r="F21" s="20"/>
      <c r="G21" s="20"/>
      <c r="H21" s="43">
        <v>0.36199999999999999</v>
      </c>
      <c r="I21" s="20">
        <f t="shared" si="0"/>
        <v>1.448E-2</v>
      </c>
      <c r="J21" s="10">
        <v>1.0648989250000001</v>
      </c>
      <c r="K21" s="6" t="s">
        <v>58</v>
      </c>
      <c r="L21" s="7" t="s">
        <v>58</v>
      </c>
      <c r="M21" s="7">
        <v>3.5</v>
      </c>
      <c r="N21" s="7">
        <v>3.5</v>
      </c>
      <c r="O21" s="12">
        <f t="shared" si="3"/>
        <v>0</v>
      </c>
      <c r="P21" s="6" t="s">
        <v>120</v>
      </c>
      <c r="Q21" s="6" t="s">
        <v>68</v>
      </c>
      <c r="R21" s="58" t="s">
        <v>139</v>
      </c>
      <c r="S21" s="12">
        <v>14</v>
      </c>
    </row>
    <row r="22" spans="1:19" ht="17">
      <c r="A22" s="27" t="s">
        <v>234</v>
      </c>
      <c r="B22" s="27" t="s">
        <v>18</v>
      </c>
      <c r="C22" s="27" t="s">
        <v>223</v>
      </c>
      <c r="D22" s="22" t="s">
        <v>23</v>
      </c>
      <c r="E22" s="27">
        <v>7.53</v>
      </c>
      <c r="F22" s="20">
        <v>10.658200375</v>
      </c>
      <c r="G22" s="20">
        <v>2.4106589694332814</v>
      </c>
      <c r="H22" s="43">
        <v>0.33700000000000002</v>
      </c>
      <c r="I22" s="20">
        <f t="shared" si="0"/>
        <v>4.475431606905711E-2</v>
      </c>
      <c r="J22" s="10">
        <v>0.76877325000000007</v>
      </c>
      <c r="K22" s="6" t="s">
        <v>57</v>
      </c>
      <c r="L22" s="7" t="s">
        <v>57</v>
      </c>
      <c r="M22" s="7">
        <v>2.5</v>
      </c>
      <c r="N22" s="7">
        <v>2.5</v>
      </c>
      <c r="O22" s="12">
        <f t="shared" si="3"/>
        <v>0</v>
      </c>
      <c r="P22" s="6" t="s">
        <v>121</v>
      </c>
      <c r="Q22" s="6" t="s">
        <v>69</v>
      </c>
      <c r="R22" s="58" t="s">
        <v>141</v>
      </c>
      <c r="S22" s="12">
        <v>7</v>
      </c>
    </row>
    <row r="23" spans="1:19" ht="17">
      <c r="A23" s="27" t="s">
        <v>235</v>
      </c>
      <c r="B23" s="27" t="s">
        <v>18</v>
      </c>
      <c r="C23" s="27" t="s">
        <v>223</v>
      </c>
      <c r="D23" s="22" t="s">
        <v>24</v>
      </c>
      <c r="E23" s="27">
        <v>11.2</v>
      </c>
      <c r="F23" s="20">
        <v>14.258613624999999</v>
      </c>
      <c r="G23" s="20">
        <v>6.5767845128397351</v>
      </c>
      <c r="H23" s="43">
        <v>0.56499999999999995</v>
      </c>
      <c r="I23" s="20">
        <f t="shared" si="0"/>
        <v>5.0446428571428573E-2</v>
      </c>
      <c r="J23" s="10">
        <v>0.24937625000000002</v>
      </c>
      <c r="K23" s="6" t="s">
        <v>59</v>
      </c>
      <c r="L23" s="7" t="s">
        <v>60</v>
      </c>
      <c r="M23" s="7">
        <v>5</v>
      </c>
      <c r="N23" s="7">
        <v>1</v>
      </c>
      <c r="O23" s="12">
        <f t="shared" si="3"/>
        <v>-4</v>
      </c>
      <c r="P23" s="6" t="s">
        <v>122</v>
      </c>
      <c r="Q23" s="6" t="s">
        <v>70</v>
      </c>
      <c r="R23" s="58" t="s">
        <v>142</v>
      </c>
      <c r="S23" s="12">
        <v>22</v>
      </c>
    </row>
    <row r="24" spans="1:19">
      <c r="A24" s="27" t="s">
        <v>236</v>
      </c>
      <c r="B24" s="27" t="s">
        <v>18</v>
      </c>
      <c r="C24" s="27" t="s">
        <v>223</v>
      </c>
      <c r="D24" s="22" t="s">
        <v>19</v>
      </c>
      <c r="E24" s="27">
        <v>11</v>
      </c>
      <c r="F24" s="20">
        <v>7.8831773333333333</v>
      </c>
      <c r="G24" s="20">
        <v>0.32176934129953011</v>
      </c>
      <c r="H24" s="43">
        <v>0.20599999999999999</v>
      </c>
      <c r="I24" s="20">
        <f t="shared" si="0"/>
        <v>1.8727272727272728E-2</v>
      </c>
      <c r="J24" s="10">
        <v>0.50529135000000003</v>
      </c>
      <c r="K24" s="6" t="s">
        <v>54</v>
      </c>
      <c r="L24" s="6" t="s">
        <v>58</v>
      </c>
      <c r="M24" s="6">
        <v>4.5</v>
      </c>
      <c r="N24" s="6">
        <v>3.5</v>
      </c>
      <c r="O24" s="12">
        <f t="shared" si="3"/>
        <v>-1</v>
      </c>
      <c r="P24" s="6" t="s">
        <v>123</v>
      </c>
      <c r="Q24" s="6" t="s">
        <v>71</v>
      </c>
      <c r="R24" s="58" t="s">
        <v>143</v>
      </c>
      <c r="S24" s="12">
        <v>5</v>
      </c>
    </row>
    <row r="25" spans="1:19" ht="17">
      <c r="A25" s="27" t="s">
        <v>237</v>
      </c>
      <c r="B25" s="27" t="s">
        <v>18</v>
      </c>
      <c r="C25" s="27" t="s">
        <v>223</v>
      </c>
      <c r="D25" s="22" t="s">
        <v>173</v>
      </c>
      <c r="E25" s="27">
        <v>10.5</v>
      </c>
      <c r="F25" s="20">
        <v>6.8003876666666665</v>
      </c>
      <c r="G25" s="20">
        <v>3.8794578956326262</v>
      </c>
      <c r="H25" s="43">
        <v>0.10299999999999999</v>
      </c>
      <c r="I25" s="20">
        <f t="shared" si="0"/>
        <v>9.8095238095238096E-3</v>
      </c>
      <c r="J25" s="10">
        <v>0.139834975</v>
      </c>
      <c r="K25" s="6" t="s">
        <v>57</v>
      </c>
      <c r="L25" s="7" t="s">
        <v>60</v>
      </c>
      <c r="M25" s="7">
        <v>2.5</v>
      </c>
      <c r="N25" s="7">
        <v>1</v>
      </c>
      <c r="O25" s="12">
        <f t="shared" si="3"/>
        <v>-1.5</v>
      </c>
      <c r="P25" s="6"/>
      <c r="Q25" s="6" t="s">
        <v>72</v>
      </c>
      <c r="R25" s="58" t="s">
        <v>144</v>
      </c>
      <c r="S25" s="12">
        <v>4</v>
      </c>
    </row>
    <row r="26" spans="1:19">
      <c r="A26" s="27" t="s">
        <v>238</v>
      </c>
      <c r="B26" s="27" t="s">
        <v>18</v>
      </c>
      <c r="C26" s="27" t="s">
        <v>223</v>
      </c>
      <c r="D26" s="22" t="s">
        <v>52</v>
      </c>
      <c r="E26" s="27">
        <v>6.97</v>
      </c>
      <c r="F26" s="20">
        <v>7.9960290000000001</v>
      </c>
      <c r="G26" s="20">
        <v>4.5850113851877197</v>
      </c>
      <c r="H26" s="43">
        <v>0.624</v>
      </c>
      <c r="I26" s="20">
        <f t="shared" si="0"/>
        <v>8.9526542324246769E-2</v>
      </c>
      <c r="J26" s="10">
        <v>0.64259772500000001</v>
      </c>
      <c r="K26" s="6" t="s">
        <v>58</v>
      </c>
      <c r="L26" s="6" t="s">
        <v>57</v>
      </c>
      <c r="M26" s="6">
        <v>3.5</v>
      </c>
      <c r="N26" s="6">
        <v>2.5</v>
      </c>
      <c r="O26" s="12">
        <f t="shared" si="3"/>
        <v>-1</v>
      </c>
      <c r="P26" s="6" t="s">
        <v>124</v>
      </c>
      <c r="Q26" s="6" t="s">
        <v>31</v>
      </c>
      <c r="R26" s="58">
        <v>18</v>
      </c>
      <c r="S26" s="12">
        <v>12</v>
      </c>
    </row>
    <row r="27" spans="1:19">
      <c r="A27" s="27" t="s">
        <v>239</v>
      </c>
      <c r="B27" s="27" t="s">
        <v>18</v>
      </c>
      <c r="C27" s="27" t="s">
        <v>223</v>
      </c>
      <c r="D27" s="22" t="s">
        <v>26</v>
      </c>
      <c r="E27" s="27">
        <v>13.2</v>
      </c>
      <c r="F27" s="20">
        <v>12.555086125000001</v>
      </c>
      <c r="G27" s="20">
        <v>3.7123243735693756</v>
      </c>
      <c r="H27" s="43">
        <v>0.627</v>
      </c>
      <c r="I27" s="20">
        <f t="shared" si="0"/>
        <v>4.7500000000000001E-2</v>
      </c>
      <c r="J27" s="10">
        <v>0.55774937499999999</v>
      </c>
      <c r="K27" s="6" t="s">
        <v>57</v>
      </c>
      <c r="L27" s="6">
        <v>0</v>
      </c>
      <c r="M27" s="6">
        <v>2.5</v>
      </c>
      <c r="N27" s="6">
        <v>0</v>
      </c>
      <c r="O27" s="12">
        <f t="shared" si="3"/>
        <v>-2.5</v>
      </c>
      <c r="P27" s="6" t="s">
        <v>73</v>
      </c>
      <c r="Q27" s="6" t="s">
        <v>73</v>
      </c>
      <c r="R27" s="58" t="s">
        <v>145</v>
      </c>
      <c r="S27" s="12">
        <v>7</v>
      </c>
    </row>
    <row r="28" spans="1:19">
      <c r="A28" s="27" t="s">
        <v>240</v>
      </c>
      <c r="B28" s="27" t="s">
        <v>18</v>
      </c>
      <c r="C28" s="27" t="s">
        <v>223</v>
      </c>
      <c r="D28" s="22" t="s">
        <v>24</v>
      </c>
      <c r="E28" s="27">
        <v>8.8800000000000008</v>
      </c>
      <c r="F28" s="20">
        <v>12.746925714285712</v>
      </c>
      <c r="G28" s="20">
        <v>3.3405872767666538</v>
      </c>
      <c r="H28" s="43">
        <v>0.247</v>
      </c>
      <c r="I28" s="20">
        <f t="shared" si="0"/>
        <v>2.7815315315315312E-2</v>
      </c>
      <c r="J28" s="10">
        <v>0.29599999999999999</v>
      </c>
      <c r="K28" s="6" t="s">
        <v>58</v>
      </c>
      <c r="L28" s="6">
        <v>0</v>
      </c>
      <c r="M28" s="6">
        <v>3.5</v>
      </c>
      <c r="N28" s="6">
        <v>0</v>
      </c>
      <c r="O28" s="12">
        <f t="shared" si="3"/>
        <v>-3.5</v>
      </c>
      <c r="P28" s="6" t="s">
        <v>125</v>
      </c>
      <c r="Q28" s="6" t="s">
        <v>31</v>
      </c>
      <c r="R28" s="58" t="s">
        <v>146</v>
      </c>
      <c r="S28" s="12">
        <v>15</v>
      </c>
    </row>
    <row r="29" spans="1:19">
      <c r="A29" s="27" t="s">
        <v>241</v>
      </c>
      <c r="B29" s="27" t="s">
        <v>18</v>
      </c>
      <c r="C29" s="27" t="s">
        <v>223</v>
      </c>
      <c r="D29" s="22" t="s">
        <v>24</v>
      </c>
      <c r="E29" s="27">
        <v>11</v>
      </c>
      <c r="F29" s="20">
        <v>8.1765436666666655</v>
      </c>
      <c r="G29" s="20">
        <v>0.76192839690900971</v>
      </c>
      <c r="H29" s="43">
        <v>0.182</v>
      </c>
      <c r="I29" s="20">
        <f t="shared" ref="I29:I54" si="4">H29/E29</f>
        <v>1.6545454545454544E-2</v>
      </c>
      <c r="J29" s="10">
        <v>0.40749999999999997</v>
      </c>
      <c r="K29" s="6" t="s">
        <v>58</v>
      </c>
      <c r="L29" s="6">
        <v>0</v>
      </c>
      <c r="M29" s="6">
        <v>3.5</v>
      </c>
      <c r="N29" s="6">
        <v>0</v>
      </c>
      <c r="O29" s="12">
        <f t="shared" si="3"/>
        <v>-3.5</v>
      </c>
      <c r="P29" s="6" t="s">
        <v>126</v>
      </c>
      <c r="Q29" s="6" t="s">
        <v>74</v>
      </c>
      <c r="R29" s="58" t="s">
        <v>147</v>
      </c>
      <c r="S29" s="12">
        <v>8</v>
      </c>
    </row>
    <row r="30" spans="1:19">
      <c r="A30" s="27" t="s">
        <v>242</v>
      </c>
      <c r="B30" s="27" t="s">
        <v>18</v>
      </c>
      <c r="C30" s="27" t="s">
        <v>223</v>
      </c>
      <c r="D30" s="22" t="s">
        <v>24</v>
      </c>
      <c r="E30" s="27">
        <v>8.9</v>
      </c>
      <c r="F30" s="20">
        <v>6.5074959999999997</v>
      </c>
      <c r="G30" s="20">
        <v>0.97318269988066075</v>
      </c>
      <c r="H30" s="43">
        <v>0.32400000000000001</v>
      </c>
      <c r="I30" s="20">
        <f t="shared" si="4"/>
        <v>3.6404494382022472E-2</v>
      </c>
      <c r="J30" s="10">
        <v>0.19350000000000001</v>
      </c>
      <c r="K30" s="6" t="s">
        <v>58</v>
      </c>
      <c r="L30" s="6" t="s">
        <v>57</v>
      </c>
      <c r="M30" s="6">
        <v>3.5</v>
      </c>
      <c r="N30" s="6">
        <v>2.5</v>
      </c>
      <c r="O30" s="12">
        <f t="shared" si="3"/>
        <v>-1</v>
      </c>
      <c r="P30" s="6"/>
      <c r="Q30" s="6" t="s">
        <v>75</v>
      </c>
      <c r="R30" s="58" t="s">
        <v>72</v>
      </c>
      <c r="S30" s="12">
        <v>30</v>
      </c>
    </row>
    <row r="31" spans="1:19">
      <c r="A31" s="27" t="s">
        <v>243</v>
      </c>
      <c r="B31" s="27" t="s">
        <v>18</v>
      </c>
      <c r="C31" s="27" t="s">
        <v>223</v>
      </c>
      <c r="D31" s="22" t="s">
        <v>24</v>
      </c>
      <c r="E31" s="27">
        <v>10.9</v>
      </c>
      <c r="F31" s="20">
        <v>9.8607969999999998</v>
      </c>
      <c r="G31" s="20">
        <v>1.2770304213185466</v>
      </c>
      <c r="H31" s="43">
        <v>0.72099999999999997</v>
      </c>
      <c r="I31" s="20">
        <f t="shared" si="4"/>
        <v>6.6146788990825683E-2</v>
      </c>
      <c r="J31" s="10">
        <v>0.64849999999999997</v>
      </c>
      <c r="K31" s="6" t="s">
        <v>58</v>
      </c>
      <c r="L31" s="6" t="s">
        <v>57</v>
      </c>
      <c r="M31" s="6">
        <v>3.5</v>
      </c>
      <c r="N31" s="6">
        <v>2.5</v>
      </c>
      <c r="O31" s="12">
        <f t="shared" si="3"/>
        <v>-1</v>
      </c>
      <c r="P31" s="6" t="s">
        <v>127</v>
      </c>
      <c r="Q31" s="6" t="s">
        <v>76</v>
      </c>
      <c r="R31" s="58" t="s">
        <v>148</v>
      </c>
      <c r="S31" s="12">
        <v>13</v>
      </c>
    </row>
    <row r="32" spans="1:19">
      <c r="A32" s="27" t="s">
        <v>244</v>
      </c>
      <c r="B32" s="27" t="s">
        <v>18</v>
      </c>
      <c r="C32" s="27" t="s">
        <v>224</v>
      </c>
      <c r="D32" s="22" t="s">
        <v>53</v>
      </c>
      <c r="E32" s="27">
        <v>14.1</v>
      </c>
      <c r="F32" s="20">
        <v>19.681263333333334</v>
      </c>
      <c r="G32" s="20">
        <v>6.8934615132191235</v>
      </c>
      <c r="H32" s="43">
        <v>0.192</v>
      </c>
      <c r="I32" s="20">
        <f t="shared" si="4"/>
        <v>1.3617021276595745E-2</v>
      </c>
      <c r="J32" s="10">
        <v>0.29349999999999998</v>
      </c>
      <c r="K32" s="6" t="s">
        <v>58</v>
      </c>
      <c r="L32" s="6">
        <v>0</v>
      </c>
      <c r="M32" s="6">
        <v>3.5</v>
      </c>
      <c r="N32" s="6">
        <v>0</v>
      </c>
      <c r="O32" s="12">
        <f t="shared" si="3"/>
        <v>-3.5</v>
      </c>
      <c r="P32" s="6" t="s">
        <v>128</v>
      </c>
      <c r="Q32" s="6" t="s">
        <v>77</v>
      </c>
      <c r="R32" s="58" t="s">
        <v>149</v>
      </c>
      <c r="S32" s="12">
        <v>15</v>
      </c>
    </row>
    <row r="33" spans="1:19">
      <c r="A33" s="27" t="s">
        <v>245</v>
      </c>
      <c r="B33" s="27" t="s">
        <v>18</v>
      </c>
      <c r="C33" s="27" t="s">
        <v>223</v>
      </c>
      <c r="D33" s="22" t="s">
        <v>24</v>
      </c>
      <c r="E33" s="27">
        <v>4.68</v>
      </c>
      <c r="F33" s="20">
        <v>5.1813295000000004</v>
      </c>
      <c r="G33" s="20">
        <v>0.53266565958816969</v>
      </c>
      <c r="H33" s="43">
        <v>0.32369999999999999</v>
      </c>
      <c r="I33" s="20">
        <f t="shared" si="4"/>
        <v>6.9166666666666668E-2</v>
      </c>
      <c r="J33" s="10">
        <v>0.49099999999999999</v>
      </c>
      <c r="K33" s="6" t="s">
        <v>59</v>
      </c>
      <c r="L33" s="6" t="s">
        <v>57</v>
      </c>
      <c r="M33" s="6">
        <v>5</v>
      </c>
      <c r="N33" s="6">
        <v>2.5</v>
      </c>
      <c r="O33" s="12">
        <f t="shared" si="3"/>
        <v>-2.5</v>
      </c>
      <c r="P33" s="6" t="s">
        <v>129</v>
      </c>
      <c r="Q33" s="6" t="s">
        <v>78</v>
      </c>
      <c r="R33" s="58" t="s">
        <v>150</v>
      </c>
      <c r="S33" s="12">
        <v>16</v>
      </c>
    </row>
    <row r="34" spans="1:19">
      <c r="A34" s="27" t="s">
        <v>246</v>
      </c>
      <c r="B34" s="27" t="s">
        <v>18</v>
      </c>
      <c r="C34" s="27" t="s">
        <v>223</v>
      </c>
      <c r="D34" s="22" t="s">
        <v>19</v>
      </c>
      <c r="E34" s="27">
        <v>10.3</v>
      </c>
      <c r="F34" s="20">
        <v>6.3873237500000002</v>
      </c>
      <c r="G34" s="20">
        <v>3.4604872976064982</v>
      </c>
      <c r="H34" s="43">
        <v>0.47799999999999998</v>
      </c>
      <c r="I34" s="20">
        <f t="shared" si="4"/>
        <v>4.6407766990291255E-2</v>
      </c>
      <c r="J34" s="10">
        <v>1.4730000000000001</v>
      </c>
      <c r="K34" s="6" t="s">
        <v>54</v>
      </c>
      <c r="L34" s="6">
        <v>0</v>
      </c>
      <c r="M34" s="6">
        <v>4.5</v>
      </c>
      <c r="N34" s="6">
        <v>0</v>
      </c>
      <c r="O34" s="12">
        <f t="shared" si="3"/>
        <v>-4.5</v>
      </c>
      <c r="P34" s="6" t="s">
        <v>130</v>
      </c>
      <c r="Q34" s="6" t="s">
        <v>69</v>
      </c>
      <c r="R34" s="58" t="s">
        <v>151</v>
      </c>
      <c r="S34" s="12">
        <v>9</v>
      </c>
    </row>
    <row r="35" spans="1:19">
      <c r="A35" s="27" t="s">
        <v>247</v>
      </c>
      <c r="B35" s="27" t="s">
        <v>18</v>
      </c>
      <c r="C35" s="27" t="s">
        <v>224</v>
      </c>
      <c r="D35" s="22" t="s">
        <v>24</v>
      </c>
      <c r="E35" s="27">
        <v>7.22</v>
      </c>
      <c r="F35" s="20"/>
      <c r="G35" s="20"/>
      <c r="H35" s="43">
        <v>0.84599999999999997</v>
      </c>
      <c r="I35" s="20">
        <f t="shared" si="4"/>
        <v>0.11717451523545706</v>
      </c>
      <c r="J35" s="10">
        <v>0.3765</v>
      </c>
      <c r="K35" s="6" t="s">
        <v>57</v>
      </c>
      <c r="L35" s="6" t="s">
        <v>60</v>
      </c>
      <c r="M35" s="6">
        <v>2.5</v>
      </c>
      <c r="N35" s="6">
        <v>1</v>
      </c>
      <c r="O35" s="12">
        <f t="shared" si="3"/>
        <v>-1.5</v>
      </c>
      <c r="P35" s="6"/>
      <c r="Q35" s="6" t="s">
        <v>79</v>
      </c>
      <c r="R35" s="58" t="s">
        <v>152</v>
      </c>
      <c r="S35" s="12">
        <v>7</v>
      </c>
    </row>
    <row r="36" spans="1:19">
      <c r="A36" s="27" t="s">
        <v>248</v>
      </c>
      <c r="B36" s="27" t="s">
        <v>18</v>
      </c>
      <c r="C36" s="27" t="s">
        <v>223</v>
      </c>
      <c r="D36" s="22" t="s">
        <v>172</v>
      </c>
      <c r="E36" s="27">
        <v>13.8</v>
      </c>
      <c r="F36" s="20">
        <v>12.215486500000001</v>
      </c>
      <c r="G36" s="20">
        <v>5.5205098112954287</v>
      </c>
      <c r="H36" s="43">
        <v>0.46200000000000002</v>
      </c>
      <c r="I36" s="20">
        <f t="shared" si="4"/>
        <v>3.3478260869565214E-2</v>
      </c>
      <c r="J36" s="10">
        <v>1.375</v>
      </c>
      <c r="K36" s="6" t="s">
        <v>58</v>
      </c>
      <c r="L36" s="6" t="s">
        <v>61</v>
      </c>
      <c r="M36" s="6">
        <v>3.5</v>
      </c>
      <c r="N36" s="6">
        <v>2</v>
      </c>
      <c r="O36" s="12">
        <f t="shared" si="3"/>
        <v>-1.5</v>
      </c>
      <c r="P36" s="6" t="s">
        <v>85</v>
      </c>
      <c r="Q36" s="6" t="s">
        <v>80</v>
      </c>
      <c r="R36" s="58" t="s">
        <v>153</v>
      </c>
      <c r="S36" s="12">
        <v>34</v>
      </c>
    </row>
    <row r="37" spans="1:19">
      <c r="A37" s="27" t="s">
        <v>249</v>
      </c>
      <c r="B37" s="27" t="s">
        <v>18</v>
      </c>
      <c r="C37" s="27" t="s">
        <v>223</v>
      </c>
      <c r="D37" s="22" t="s">
        <v>19</v>
      </c>
      <c r="E37" s="27">
        <v>7.64</v>
      </c>
      <c r="F37" s="20">
        <v>8.1958683333333333</v>
      </c>
      <c r="G37" s="20">
        <v>3.4755853313878387</v>
      </c>
      <c r="H37" s="43">
        <v>1.18</v>
      </c>
      <c r="I37" s="20">
        <f t="shared" si="4"/>
        <v>0.15445026178010471</v>
      </c>
      <c r="J37" s="10">
        <v>8.6499999999999994E-2</v>
      </c>
      <c r="K37" s="6" t="s">
        <v>58</v>
      </c>
      <c r="L37" s="6" t="s">
        <v>57</v>
      </c>
      <c r="M37" s="6">
        <v>3.5</v>
      </c>
      <c r="N37" s="6">
        <v>2.5</v>
      </c>
      <c r="O37" s="12">
        <f t="shared" si="3"/>
        <v>-1</v>
      </c>
      <c r="P37" s="6"/>
      <c r="Q37" s="6" t="s">
        <v>81</v>
      </c>
      <c r="R37" s="58" t="s">
        <v>154</v>
      </c>
      <c r="S37" s="12">
        <v>8</v>
      </c>
    </row>
    <row r="38" spans="1:19">
      <c r="A38" s="27" t="s">
        <v>250</v>
      </c>
      <c r="B38" s="27" t="s">
        <v>18</v>
      </c>
      <c r="C38" s="27" t="s">
        <v>223</v>
      </c>
      <c r="D38" s="22" t="s">
        <v>168</v>
      </c>
      <c r="E38" s="27">
        <v>10.6</v>
      </c>
      <c r="F38" s="20">
        <v>8.2738710000000015</v>
      </c>
      <c r="G38" s="20">
        <v>0.75818911208022555</v>
      </c>
      <c r="H38" s="43">
        <v>0.30199999999999999</v>
      </c>
      <c r="I38" s="20">
        <f t="shared" si="4"/>
        <v>2.8490566037735848E-2</v>
      </c>
      <c r="J38" s="10">
        <v>0.249</v>
      </c>
      <c r="K38" s="6" t="s">
        <v>58</v>
      </c>
      <c r="L38" s="6">
        <v>0</v>
      </c>
      <c r="M38" s="6">
        <v>3.5</v>
      </c>
      <c r="N38" s="6">
        <v>0</v>
      </c>
      <c r="O38" s="12">
        <f t="shared" si="3"/>
        <v>-3.5</v>
      </c>
      <c r="P38" s="6" t="s">
        <v>82</v>
      </c>
      <c r="Q38" s="6" t="s">
        <v>82</v>
      </c>
      <c r="R38" s="58" t="s">
        <v>155</v>
      </c>
      <c r="S38" s="12">
        <v>30</v>
      </c>
    </row>
    <row r="39" spans="1:19">
      <c r="A39" s="27" t="s">
        <v>251</v>
      </c>
      <c r="B39" s="27" t="s">
        <v>18</v>
      </c>
      <c r="C39" s="27" t="s">
        <v>223</v>
      </c>
      <c r="D39" s="22" t="s">
        <v>25</v>
      </c>
      <c r="E39" s="27">
        <v>8.1999999999999993</v>
      </c>
      <c r="F39" s="20">
        <v>5.6246523333333336</v>
      </c>
      <c r="G39" s="20">
        <v>7.942979034552046E-2</v>
      </c>
      <c r="H39" s="43">
        <v>0.378</v>
      </c>
      <c r="I39" s="20">
        <f t="shared" si="4"/>
        <v>4.6097560975609762E-2</v>
      </c>
      <c r="J39" s="10">
        <v>0.29299999999999998</v>
      </c>
      <c r="K39" s="6" t="s">
        <v>59</v>
      </c>
      <c r="L39" s="6" t="s">
        <v>57</v>
      </c>
      <c r="M39" s="6">
        <v>5</v>
      </c>
      <c r="N39" s="6">
        <v>2.5</v>
      </c>
      <c r="O39" s="12">
        <f t="shared" si="3"/>
        <v>-2.5</v>
      </c>
      <c r="P39" s="6" t="s">
        <v>131</v>
      </c>
      <c r="Q39" s="6" t="s">
        <v>131</v>
      </c>
      <c r="R39" s="58" t="s">
        <v>157</v>
      </c>
      <c r="S39" s="12">
        <v>10</v>
      </c>
    </row>
    <row r="40" spans="1:19">
      <c r="A40" s="27" t="s">
        <v>15</v>
      </c>
      <c r="B40" s="27" t="s">
        <v>18</v>
      </c>
      <c r="C40" s="27" t="s">
        <v>223</v>
      </c>
      <c r="D40" s="22" t="s">
        <v>19</v>
      </c>
      <c r="E40" s="27">
        <v>13.2</v>
      </c>
      <c r="F40" s="20">
        <v>12.222912333333333</v>
      </c>
      <c r="G40" s="20">
        <v>2.0709126773662736</v>
      </c>
      <c r="H40" s="43">
        <v>0.23100000000000001</v>
      </c>
      <c r="I40" s="20">
        <f t="shared" si="4"/>
        <v>1.7500000000000002E-2</v>
      </c>
      <c r="J40" s="10">
        <v>0.25650000000000001</v>
      </c>
      <c r="K40" s="6" t="s">
        <v>57</v>
      </c>
      <c r="L40" s="6">
        <v>0</v>
      </c>
      <c r="M40" s="6">
        <v>2.5</v>
      </c>
      <c r="N40" s="6">
        <v>0</v>
      </c>
      <c r="O40" s="12">
        <f t="shared" si="3"/>
        <v>-2.5</v>
      </c>
      <c r="P40" s="6"/>
      <c r="Q40" s="6" t="s">
        <v>84</v>
      </c>
      <c r="R40" s="58" t="s">
        <v>158</v>
      </c>
      <c r="S40" s="12">
        <v>4</v>
      </c>
    </row>
    <row r="41" spans="1:19">
      <c r="A41" s="27" t="s">
        <v>253</v>
      </c>
      <c r="B41" s="27" t="s">
        <v>18</v>
      </c>
      <c r="C41" s="27" t="s">
        <v>223</v>
      </c>
      <c r="D41" s="22" t="s">
        <v>24</v>
      </c>
      <c r="E41" s="27">
        <v>10.199999999999999</v>
      </c>
      <c r="F41" s="20">
        <v>7.5261439999999995</v>
      </c>
      <c r="G41" s="20">
        <v>4.052212085630126</v>
      </c>
      <c r="H41" s="43">
        <v>0.307</v>
      </c>
      <c r="I41" s="20">
        <f t="shared" si="4"/>
        <v>3.0098039215686274E-2</v>
      </c>
      <c r="J41" s="10">
        <v>0.65</v>
      </c>
      <c r="K41" s="6" t="s">
        <v>54</v>
      </c>
      <c r="L41" s="6" t="s">
        <v>57</v>
      </c>
      <c r="M41" s="6">
        <v>4.5</v>
      </c>
      <c r="N41" s="6">
        <v>2.5</v>
      </c>
      <c r="O41" s="12">
        <f t="shared" si="3"/>
        <v>-2</v>
      </c>
      <c r="P41" s="6">
        <v>2</v>
      </c>
      <c r="Q41" s="6" t="s">
        <v>86</v>
      </c>
      <c r="R41" s="58" t="s">
        <v>160</v>
      </c>
      <c r="S41" s="12">
        <v>5</v>
      </c>
    </row>
    <row r="42" spans="1:19">
      <c r="A42" s="27" t="s">
        <v>39</v>
      </c>
      <c r="B42" s="27" t="s">
        <v>18</v>
      </c>
      <c r="C42" s="27" t="s">
        <v>223</v>
      </c>
      <c r="D42" s="22" t="s">
        <v>24</v>
      </c>
      <c r="E42" s="27"/>
      <c r="F42" s="20">
        <v>5.4362066666666662</v>
      </c>
      <c r="G42" s="20">
        <v>0.42018742975050233</v>
      </c>
      <c r="H42" s="43"/>
      <c r="I42" s="20"/>
      <c r="J42" s="8"/>
      <c r="K42" s="6" t="s">
        <v>58</v>
      </c>
      <c r="L42" s="6" t="s">
        <v>57</v>
      </c>
      <c r="M42" s="6">
        <v>3.5</v>
      </c>
      <c r="N42" s="6">
        <v>2.5</v>
      </c>
      <c r="O42" s="12">
        <f t="shared" si="3"/>
        <v>-1</v>
      </c>
      <c r="P42" s="6" t="s">
        <v>125</v>
      </c>
      <c r="Q42" s="6" t="s">
        <v>87</v>
      </c>
      <c r="R42" s="58" t="s">
        <v>161</v>
      </c>
      <c r="S42" s="12">
        <v>4</v>
      </c>
    </row>
    <row r="43" spans="1:19">
      <c r="A43" s="27" t="s">
        <v>254</v>
      </c>
      <c r="B43" s="27" t="s">
        <v>18</v>
      </c>
      <c r="C43" s="27" t="s">
        <v>223</v>
      </c>
      <c r="D43" s="22" t="s">
        <v>168</v>
      </c>
      <c r="E43" s="27">
        <v>8.76</v>
      </c>
      <c r="F43" s="20">
        <v>4.0096929999999995</v>
      </c>
      <c r="G43" s="20">
        <v>1.1585525721144496</v>
      </c>
      <c r="H43" s="43">
        <v>0.498</v>
      </c>
      <c r="I43" s="20">
        <f t="shared" si="4"/>
        <v>5.6849315068493153E-2</v>
      </c>
      <c r="J43" s="10">
        <v>0.55049999999999999</v>
      </c>
      <c r="K43" s="6" t="s">
        <v>58</v>
      </c>
      <c r="L43" s="6" t="s">
        <v>61</v>
      </c>
      <c r="M43" s="6">
        <v>3.5</v>
      </c>
      <c r="N43" s="6">
        <v>2</v>
      </c>
      <c r="O43" s="12">
        <f t="shared" si="3"/>
        <v>-1.5</v>
      </c>
      <c r="P43" s="6"/>
      <c r="Q43" s="6" t="s">
        <v>88</v>
      </c>
      <c r="R43" s="58" t="s">
        <v>162</v>
      </c>
      <c r="S43" s="12">
        <v>23</v>
      </c>
    </row>
    <row r="44" spans="1:19">
      <c r="A44" s="27" t="s">
        <v>255</v>
      </c>
      <c r="B44" s="27" t="s">
        <v>18</v>
      </c>
      <c r="C44" s="27" t="s">
        <v>223</v>
      </c>
      <c r="D44" s="22" t="s">
        <v>27</v>
      </c>
      <c r="E44" s="27">
        <v>12.2</v>
      </c>
      <c r="F44" s="20">
        <v>7.3058593333333341</v>
      </c>
      <c r="G44" s="20">
        <v>0.74974509307519577</v>
      </c>
      <c r="H44" s="43">
        <v>0.76300000000000001</v>
      </c>
      <c r="I44" s="20">
        <f t="shared" si="4"/>
        <v>6.2540983606557382E-2</v>
      </c>
      <c r="J44" s="10">
        <v>0.314</v>
      </c>
      <c r="K44" s="6" t="s">
        <v>58</v>
      </c>
      <c r="L44" s="6">
        <v>0</v>
      </c>
      <c r="M44" s="6">
        <v>3.5</v>
      </c>
      <c r="N44" s="6">
        <v>0</v>
      </c>
      <c r="O44" s="12">
        <f t="shared" si="3"/>
        <v>-3.5</v>
      </c>
      <c r="P44" s="6" t="s">
        <v>133</v>
      </c>
      <c r="Q44" s="6" t="s">
        <v>89</v>
      </c>
      <c r="R44" s="58" t="s">
        <v>163</v>
      </c>
      <c r="S44" s="12">
        <v>4</v>
      </c>
    </row>
    <row r="45" spans="1:19">
      <c r="A45" s="27" t="s">
        <v>256</v>
      </c>
      <c r="B45" s="27" t="s">
        <v>18</v>
      </c>
      <c r="C45" s="27" t="s">
        <v>223</v>
      </c>
      <c r="D45" s="22" t="s">
        <v>28</v>
      </c>
      <c r="E45" s="27">
        <v>10.3</v>
      </c>
      <c r="F45" s="20">
        <v>6.6021383333333334</v>
      </c>
      <c r="G45" s="20">
        <v>2.0951915361122331</v>
      </c>
      <c r="H45" s="43">
        <v>0.27200000000000002</v>
      </c>
      <c r="I45" s="20">
        <f t="shared" si="4"/>
        <v>2.6407766990291261E-2</v>
      </c>
      <c r="J45" s="10">
        <v>0.46</v>
      </c>
      <c r="K45" s="6" t="s">
        <v>58</v>
      </c>
      <c r="L45" s="6" t="s">
        <v>57</v>
      </c>
      <c r="M45" s="6">
        <v>3.5</v>
      </c>
      <c r="N45" s="6">
        <v>2.5</v>
      </c>
      <c r="O45" s="12">
        <f t="shared" si="3"/>
        <v>-1</v>
      </c>
      <c r="P45" s="6" t="s">
        <v>100</v>
      </c>
      <c r="Q45" s="6" t="s">
        <v>90</v>
      </c>
      <c r="R45" s="58" t="s">
        <v>139</v>
      </c>
      <c r="S45" s="12">
        <v>8</v>
      </c>
    </row>
    <row r="46" spans="1:19">
      <c r="A46" s="27" t="s">
        <v>257</v>
      </c>
      <c r="B46" s="27" t="s">
        <v>18</v>
      </c>
      <c r="C46" s="27" t="s">
        <v>223</v>
      </c>
      <c r="D46" s="22" t="s">
        <v>29</v>
      </c>
      <c r="E46" s="27">
        <v>7.5</v>
      </c>
      <c r="F46" s="20">
        <v>6.5862383333333341</v>
      </c>
      <c r="G46" s="20">
        <v>0.86242450430940532</v>
      </c>
      <c r="H46" s="43">
        <v>0.78300000000000003</v>
      </c>
      <c r="I46" s="20">
        <f t="shared" si="4"/>
        <v>0.10440000000000001</v>
      </c>
      <c r="J46" s="10">
        <v>0.86599999999999999</v>
      </c>
      <c r="K46" s="6" t="s">
        <v>57</v>
      </c>
      <c r="L46" s="6" t="s">
        <v>61</v>
      </c>
      <c r="M46" s="6">
        <v>2.5</v>
      </c>
      <c r="N46" s="6">
        <v>2</v>
      </c>
      <c r="O46" s="12">
        <f t="shared" si="3"/>
        <v>-0.5</v>
      </c>
      <c r="P46" s="6" t="s">
        <v>136</v>
      </c>
      <c r="Q46" s="6" t="s">
        <v>93</v>
      </c>
      <c r="R46" s="58" t="s">
        <v>165</v>
      </c>
      <c r="S46" s="12">
        <v>4</v>
      </c>
    </row>
    <row r="47" spans="1:19">
      <c r="A47" s="27" t="s">
        <v>36</v>
      </c>
      <c r="B47" s="27" t="s">
        <v>18</v>
      </c>
      <c r="C47" s="27" t="s">
        <v>223</v>
      </c>
      <c r="D47" s="22" t="s">
        <v>28</v>
      </c>
      <c r="E47" s="27">
        <v>9.2100000000000009</v>
      </c>
      <c r="F47" s="20">
        <v>6.2861200000000004</v>
      </c>
      <c r="G47" s="20"/>
      <c r="H47" s="43">
        <v>2.7E-2</v>
      </c>
      <c r="I47" s="20">
        <f t="shared" si="4"/>
        <v>2.9315960912052112E-3</v>
      </c>
      <c r="J47" s="10">
        <v>0.72650000000000003</v>
      </c>
      <c r="K47" s="6" t="s">
        <v>58</v>
      </c>
      <c r="L47" s="6" t="s">
        <v>57</v>
      </c>
      <c r="M47" s="6">
        <v>3.5</v>
      </c>
      <c r="N47" s="6">
        <v>2.5</v>
      </c>
      <c r="O47" s="12">
        <f t="shared" si="3"/>
        <v>-1</v>
      </c>
      <c r="P47" s="6"/>
      <c r="Q47" s="6" t="s">
        <v>94</v>
      </c>
      <c r="R47" s="6"/>
      <c r="S47" s="12">
        <v>3</v>
      </c>
    </row>
    <row r="48" spans="1:19">
      <c r="A48" s="27" t="s">
        <v>258</v>
      </c>
      <c r="B48" s="27" t="s">
        <v>18</v>
      </c>
      <c r="C48" s="27" t="s">
        <v>223</v>
      </c>
      <c r="D48" s="22" t="s">
        <v>19</v>
      </c>
      <c r="E48" s="27">
        <v>7.83</v>
      </c>
      <c r="F48" s="20">
        <v>6.1227379999999991</v>
      </c>
      <c r="G48" s="20">
        <v>1.0033808639449984</v>
      </c>
      <c r="H48" s="43">
        <v>0.24099999999999999</v>
      </c>
      <c r="I48" s="20">
        <f t="shared" si="4"/>
        <v>3.0779054916985949E-2</v>
      </c>
      <c r="J48" s="10">
        <v>0.1</v>
      </c>
      <c r="K48" s="6" t="s">
        <v>57</v>
      </c>
      <c r="L48" s="6" t="s">
        <v>21</v>
      </c>
      <c r="M48" s="6">
        <v>2.5</v>
      </c>
      <c r="N48" s="6">
        <v>1</v>
      </c>
      <c r="O48" s="12">
        <f t="shared" si="3"/>
        <v>-1.5</v>
      </c>
      <c r="P48" s="6">
        <v>0</v>
      </c>
      <c r="Q48" s="6" t="s">
        <v>76</v>
      </c>
      <c r="R48" s="6"/>
      <c r="S48" s="12">
        <v>26</v>
      </c>
    </row>
    <row r="49" spans="1:19">
      <c r="A49" s="27" t="s">
        <v>259</v>
      </c>
      <c r="B49" s="27" t="s">
        <v>18</v>
      </c>
      <c r="C49" s="27" t="s">
        <v>223</v>
      </c>
      <c r="D49" s="22" t="s">
        <v>30</v>
      </c>
      <c r="E49" s="27">
        <v>7.38</v>
      </c>
      <c r="F49" s="20">
        <v>4.5729959999999998</v>
      </c>
      <c r="G49" s="20">
        <v>0.72570570936434153</v>
      </c>
      <c r="H49" s="43">
        <v>0.158</v>
      </c>
      <c r="I49" s="20">
        <f t="shared" si="4"/>
        <v>2.1409214092140923E-2</v>
      </c>
      <c r="J49" s="10">
        <v>0.106</v>
      </c>
      <c r="K49" s="6" t="s">
        <v>54</v>
      </c>
      <c r="L49" s="6" t="s">
        <v>58</v>
      </c>
      <c r="M49" s="6">
        <v>4.5</v>
      </c>
      <c r="N49" s="6">
        <v>3.5</v>
      </c>
      <c r="O49" s="12">
        <f t="shared" si="3"/>
        <v>-1</v>
      </c>
      <c r="P49" s="6" t="s">
        <v>101</v>
      </c>
      <c r="Q49" s="6" t="s">
        <v>95</v>
      </c>
      <c r="R49" s="6"/>
      <c r="S49" s="12">
        <v>2</v>
      </c>
    </row>
    <row r="50" spans="1:19">
      <c r="A50" s="27" t="s">
        <v>260</v>
      </c>
      <c r="B50" s="27" t="s">
        <v>18</v>
      </c>
      <c r="C50" s="27" t="s">
        <v>223</v>
      </c>
      <c r="D50" s="22" t="s">
        <v>19</v>
      </c>
      <c r="E50" s="27">
        <v>5.4</v>
      </c>
      <c r="F50" s="20">
        <v>6.3640311250000003</v>
      </c>
      <c r="G50" s="20">
        <v>2.7544699513145359</v>
      </c>
      <c r="H50" s="43">
        <v>0.58499999999999996</v>
      </c>
      <c r="I50" s="20">
        <f t="shared" si="4"/>
        <v>0.10833333333333332</v>
      </c>
      <c r="J50" s="10">
        <v>0.76149999999999995</v>
      </c>
      <c r="K50" s="6" t="s">
        <v>57</v>
      </c>
      <c r="L50" s="6" t="s">
        <v>57</v>
      </c>
      <c r="M50" s="6">
        <v>2.5</v>
      </c>
      <c r="N50" s="6">
        <v>2.5</v>
      </c>
      <c r="O50" s="12">
        <f t="shared" si="3"/>
        <v>0</v>
      </c>
      <c r="P50" s="6" t="s">
        <v>102</v>
      </c>
      <c r="Q50" s="6" t="s">
        <v>86</v>
      </c>
      <c r="R50" s="6"/>
      <c r="S50" s="12">
        <v>10</v>
      </c>
    </row>
    <row r="51" spans="1:19">
      <c r="A51" s="27" t="s">
        <v>261</v>
      </c>
      <c r="B51" s="27" t="s">
        <v>18</v>
      </c>
      <c r="C51" s="27" t="s">
        <v>224</v>
      </c>
      <c r="D51" s="22" t="s">
        <v>24</v>
      </c>
      <c r="E51" s="27">
        <v>10</v>
      </c>
      <c r="F51" s="20">
        <v>8.3762816250000007</v>
      </c>
      <c r="G51" s="20">
        <v>2.0549094899824545</v>
      </c>
      <c r="H51" s="43">
        <v>0.874</v>
      </c>
      <c r="I51" s="20">
        <f t="shared" si="4"/>
        <v>8.7400000000000005E-2</v>
      </c>
      <c r="J51" s="10">
        <v>0.44500000000000001</v>
      </c>
      <c r="K51" s="6" t="s">
        <v>58</v>
      </c>
      <c r="L51" s="6">
        <v>0</v>
      </c>
      <c r="M51" s="6">
        <v>3.5</v>
      </c>
      <c r="N51" s="6">
        <v>0</v>
      </c>
      <c r="O51" s="12">
        <f t="shared" si="3"/>
        <v>-3.5</v>
      </c>
      <c r="P51" s="6"/>
      <c r="Q51" s="6" t="s">
        <v>96</v>
      </c>
      <c r="R51" s="6"/>
      <c r="S51" s="12">
        <v>4</v>
      </c>
    </row>
    <row r="52" spans="1:19" ht="17">
      <c r="A52" s="27" t="s">
        <v>262</v>
      </c>
      <c r="B52" s="27" t="s">
        <v>18</v>
      </c>
      <c r="C52" s="27" t="s">
        <v>223</v>
      </c>
      <c r="D52" s="29" t="s">
        <v>28</v>
      </c>
      <c r="E52" s="27">
        <v>7.45</v>
      </c>
      <c r="F52" s="20">
        <v>7.5531646666666665</v>
      </c>
      <c r="G52" s="20">
        <v>3.3151797453449388</v>
      </c>
      <c r="H52" s="43">
        <v>0.75</v>
      </c>
      <c r="I52" s="20">
        <f t="shared" si="4"/>
        <v>0.10067114093959731</v>
      </c>
      <c r="J52" s="10">
        <v>0.58950000000000002</v>
      </c>
      <c r="K52" s="7" t="s">
        <v>54</v>
      </c>
      <c r="L52" s="6" t="s">
        <v>58</v>
      </c>
      <c r="M52" s="6">
        <v>4.5</v>
      </c>
      <c r="N52" s="6">
        <v>3.5</v>
      </c>
      <c r="O52" s="12">
        <f t="shared" si="3"/>
        <v>-1</v>
      </c>
      <c r="P52" s="7"/>
      <c r="Q52" s="6" t="s">
        <v>103</v>
      </c>
      <c r="R52" s="6"/>
      <c r="S52" s="12">
        <v>4</v>
      </c>
    </row>
    <row r="53" spans="1:19">
      <c r="A53" s="27" t="s">
        <v>263</v>
      </c>
      <c r="B53" s="27" t="s">
        <v>18</v>
      </c>
      <c r="C53" s="27" t="s">
        <v>224</v>
      </c>
      <c r="D53" s="22" t="s">
        <v>168</v>
      </c>
      <c r="E53" s="27">
        <v>7.63</v>
      </c>
      <c r="F53" s="20">
        <v>10.430603666666666</v>
      </c>
      <c r="G53" s="20">
        <v>2.5960284665562354</v>
      </c>
      <c r="H53" s="43">
        <v>0.41499999999999998</v>
      </c>
      <c r="I53" s="20">
        <f t="shared" si="4"/>
        <v>5.439056356487549E-2</v>
      </c>
      <c r="J53" s="10">
        <v>0.372</v>
      </c>
      <c r="K53" s="6" t="s">
        <v>57</v>
      </c>
      <c r="L53" s="6">
        <v>0</v>
      </c>
      <c r="M53" s="6">
        <v>2.5</v>
      </c>
      <c r="N53" s="6">
        <v>0</v>
      </c>
      <c r="O53" s="12">
        <f t="shared" si="3"/>
        <v>-2.5</v>
      </c>
      <c r="P53" s="6"/>
      <c r="Q53" s="6" t="s">
        <v>97</v>
      </c>
      <c r="R53" s="6"/>
      <c r="S53" s="12">
        <v>18</v>
      </c>
    </row>
    <row r="54" spans="1:19">
      <c r="A54" s="27" t="s">
        <v>264</v>
      </c>
      <c r="B54" s="27" t="s">
        <v>18</v>
      </c>
      <c r="C54" s="27" t="s">
        <v>223</v>
      </c>
      <c r="D54" s="22" t="s">
        <v>28</v>
      </c>
      <c r="E54" s="27">
        <v>12.1</v>
      </c>
      <c r="F54" s="20">
        <v>9.069882999999999</v>
      </c>
      <c r="G54" s="20">
        <v>2.4104414753101073</v>
      </c>
      <c r="H54" s="43">
        <v>0.315</v>
      </c>
      <c r="I54" s="20">
        <f t="shared" si="4"/>
        <v>2.6033057851239671E-2</v>
      </c>
      <c r="J54" s="10">
        <v>0.5595</v>
      </c>
      <c r="K54" s="6" t="s">
        <v>57</v>
      </c>
      <c r="L54" s="6" t="s">
        <v>57</v>
      </c>
      <c r="M54" s="6">
        <v>2.5</v>
      </c>
      <c r="N54" s="6">
        <v>2.5</v>
      </c>
      <c r="O54" s="12">
        <f t="shared" si="3"/>
        <v>0</v>
      </c>
      <c r="P54" s="6"/>
      <c r="Q54" s="6" t="s">
        <v>98</v>
      </c>
      <c r="R54" s="6"/>
      <c r="S54" s="12">
        <v>3</v>
      </c>
    </row>
    <row r="55" spans="1:19" ht="15" customHeight="1">
      <c r="A55" s="27" t="s">
        <v>265</v>
      </c>
      <c r="B55" s="27" t="s">
        <v>18</v>
      </c>
      <c r="C55" s="27" t="s">
        <v>224</v>
      </c>
      <c r="D55" s="28" t="s">
        <v>19</v>
      </c>
      <c r="E55" s="27">
        <v>19.200000000000003</v>
      </c>
      <c r="F55" s="20">
        <v>14.530000000000001</v>
      </c>
      <c r="G55" s="20">
        <v>2.6263853487254942</v>
      </c>
      <c r="H55" s="43">
        <v>0.54300000000000004</v>
      </c>
      <c r="I55" s="20">
        <f>H55/E55</f>
        <v>2.8281249999999997E-2</v>
      </c>
      <c r="J55" s="10">
        <v>0.2336128333333333</v>
      </c>
      <c r="K55" s="12"/>
      <c r="L55" s="12"/>
      <c r="M55" s="12"/>
      <c r="N55" s="12"/>
      <c r="O55" s="12"/>
      <c r="P55" s="12"/>
      <c r="S55" s="12"/>
    </row>
    <row r="56" spans="1:19">
      <c r="A56" s="27" t="s">
        <v>214</v>
      </c>
      <c r="B56" s="27" t="s">
        <v>18</v>
      </c>
      <c r="C56" s="27" t="s">
        <v>223</v>
      </c>
      <c r="D56" s="28" t="s">
        <v>19</v>
      </c>
      <c r="E56" s="27">
        <v>11.5</v>
      </c>
      <c r="F56" s="20">
        <v>11.826666666666666</v>
      </c>
      <c r="G56" s="20">
        <v>3.3173684349697101</v>
      </c>
      <c r="H56" s="43">
        <v>1.18</v>
      </c>
      <c r="I56" s="20">
        <f>H56/E56</f>
        <v>0.10260869565217391</v>
      </c>
      <c r="J56" s="10">
        <v>0.38269673333333332</v>
      </c>
      <c r="K56" s="12"/>
      <c r="L56" s="12"/>
      <c r="M56" s="12"/>
      <c r="N56" s="12"/>
      <c r="O56" s="12"/>
      <c r="P56" s="12"/>
      <c r="S56" s="12"/>
    </row>
    <row r="57" spans="1:19">
      <c r="A57" s="27" t="s">
        <v>218</v>
      </c>
      <c r="B57" s="27" t="s">
        <v>18</v>
      </c>
      <c r="C57" s="27" t="s">
        <v>223</v>
      </c>
      <c r="D57" s="28" t="s">
        <v>19</v>
      </c>
      <c r="E57" s="27"/>
      <c r="F57" s="20">
        <v>10.029999999999999</v>
      </c>
      <c r="G57" s="20">
        <v>2.6499999999999964</v>
      </c>
      <c r="H57" s="43"/>
      <c r="I57" s="20"/>
      <c r="J57" s="10">
        <v>0.11929710666666667</v>
      </c>
      <c r="K57" s="12"/>
      <c r="L57" s="12"/>
      <c r="M57" s="12"/>
      <c r="N57" s="12"/>
      <c r="O57" s="12"/>
      <c r="P57" s="12"/>
      <c r="S57" s="12"/>
    </row>
    <row r="58" spans="1:19">
      <c r="A58" s="27" t="s">
        <v>220</v>
      </c>
      <c r="B58" s="27" t="s">
        <v>18</v>
      </c>
      <c r="C58" s="27" t="s">
        <v>223</v>
      </c>
      <c r="D58" s="28" t="s">
        <v>110</v>
      </c>
      <c r="E58" s="27">
        <v>3.86</v>
      </c>
      <c r="F58" s="20">
        <v>3.1533333333333338</v>
      </c>
      <c r="G58" s="20">
        <v>0.43015501081974089</v>
      </c>
      <c r="H58" s="43">
        <v>6.5000000000000002E-2</v>
      </c>
      <c r="I58" s="20">
        <f>H58/E58</f>
        <v>1.683937823834197E-2</v>
      </c>
      <c r="J58" s="10">
        <v>0.21332340000000002</v>
      </c>
      <c r="K58" s="12"/>
      <c r="L58" s="12"/>
      <c r="M58" s="12"/>
      <c r="N58" s="12"/>
      <c r="O58" s="12"/>
      <c r="P58" s="12"/>
      <c r="S58" s="12"/>
    </row>
    <row r="59" spans="1:19">
      <c r="A59" s="27" t="s">
        <v>252</v>
      </c>
      <c r="B59" s="27" t="s">
        <v>18</v>
      </c>
      <c r="C59" s="27" t="s">
        <v>223</v>
      </c>
      <c r="D59" s="28" t="s">
        <v>111</v>
      </c>
      <c r="E59" s="27">
        <v>10.3</v>
      </c>
      <c r="F59" s="20">
        <v>10.086666666666666</v>
      </c>
      <c r="G59" s="20">
        <v>1.7306164604941696</v>
      </c>
      <c r="H59" s="43">
        <v>0.254</v>
      </c>
      <c r="I59" s="20">
        <f>H59/E59</f>
        <v>2.4660194174757281E-2</v>
      </c>
      <c r="J59" s="10">
        <v>0.30896625</v>
      </c>
      <c r="K59" s="12"/>
      <c r="L59" s="12"/>
      <c r="M59" s="12"/>
      <c r="N59" s="12"/>
      <c r="O59" s="12"/>
      <c r="P59" s="12"/>
      <c r="S59" s="12"/>
    </row>
    <row r="60" spans="1:19" s="16" customFormat="1">
      <c r="A60" s="15"/>
      <c r="C60" s="15"/>
      <c r="D60" s="23"/>
      <c r="E60" s="17"/>
      <c r="F60" s="17"/>
      <c r="G60" s="17"/>
      <c r="H60" s="45"/>
      <c r="I60" s="17"/>
      <c r="J60" s="17"/>
      <c r="M60" s="17"/>
      <c r="N60" s="17"/>
      <c r="O60" s="19"/>
      <c r="P60" s="17"/>
      <c r="Q60" s="18"/>
      <c r="R60" s="18"/>
    </row>
    <row r="61" spans="1:19">
      <c r="A61" s="35" t="s">
        <v>277</v>
      </c>
      <c r="B61" s="4" t="s">
        <v>17</v>
      </c>
      <c r="C61" s="4" t="s">
        <v>223</v>
      </c>
      <c r="D61" s="24" t="s">
        <v>167</v>
      </c>
      <c r="E61" s="5"/>
      <c r="F61" s="5">
        <v>24.748519999999999</v>
      </c>
      <c r="G61" s="5">
        <v>8.2152776774251581</v>
      </c>
      <c r="H61" s="46"/>
      <c r="I61" s="5"/>
    </row>
    <row r="62" spans="1:19">
      <c r="A62" s="35" t="s">
        <v>278</v>
      </c>
      <c r="B62" s="4" t="s">
        <v>17</v>
      </c>
      <c r="C62" s="4" t="s">
        <v>223</v>
      </c>
      <c r="D62" s="24" t="s">
        <v>20</v>
      </c>
      <c r="E62" s="5">
        <v>5.6</v>
      </c>
      <c r="F62" s="5">
        <v>5.6970700000000001</v>
      </c>
      <c r="G62" s="5"/>
      <c r="H62" s="46">
        <v>3.5999999999999997E-2</v>
      </c>
      <c r="I62" s="5">
        <f t="shared" ref="I62:I70" si="5">H62/E62</f>
        <v>6.4285714285714285E-3</v>
      </c>
    </row>
    <row r="63" spans="1:19">
      <c r="A63" s="35" t="s">
        <v>279</v>
      </c>
      <c r="B63" s="4" t="s">
        <v>17</v>
      </c>
      <c r="C63" s="4" t="s">
        <v>224</v>
      </c>
      <c r="D63" s="24" t="s">
        <v>20</v>
      </c>
      <c r="E63" s="5">
        <v>12.3</v>
      </c>
      <c r="F63" s="5">
        <v>9.6062030000000007</v>
      </c>
      <c r="G63" s="5"/>
      <c r="H63" s="46">
        <v>0.13900000000000001</v>
      </c>
      <c r="I63" s="5">
        <f t="shared" si="5"/>
        <v>1.1300813008130082E-2</v>
      </c>
    </row>
    <row r="64" spans="1:19">
      <c r="A64" s="35" t="s">
        <v>280</v>
      </c>
      <c r="B64" s="4" t="s">
        <v>17</v>
      </c>
      <c r="C64" s="4" t="s">
        <v>223</v>
      </c>
      <c r="D64" s="24" t="s">
        <v>20</v>
      </c>
      <c r="E64" s="5">
        <v>12.5</v>
      </c>
      <c r="F64" s="5">
        <v>11.846313333333333</v>
      </c>
      <c r="G64" s="5">
        <v>4.4583562432395851</v>
      </c>
      <c r="H64" s="46">
        <v>0.57699999999999996</v>
      </c>
      <c r="I64" s="5">
        <f t="shared" si="5"/>
        <v>4.616E-2</v>
      </c>
    </row>
    <row r="65" spans="1:18">
      <c r="A65" s="35" t="s">
        <v>281</v>
      </c>
      <c r="B65" s="4" t="s">
        <v>17</v>
      </c>
      <c r="C65" s="4" t="s">
        <v>223</v>
      </c>
      <c r="D65" s="24" t="s">
        <v>20</v>
      </c>
      <c r="E65" s="5">
        <v>13.7</v>
      </c>
      <c r="F65" s="5">
        <v>12.63175</v>
      </c>
      <c r="G65" s="5"/>
      <c r="H65" s="46">
        <v>1.64</v>
      </c>
      <c r="I65" s="5">
        <f t="shared" si="5"/>
        <v>0.11970802919708029</v>
      </c>
    </row>
    <row r="66" spans="1:18">
      <c r="A66" s="35" t="s">
        <v>282</v>
      </c>
      <c r="B66" s="4" t="s">
        <v>17</v>
      </c>
      <c r="C66" s="4" t="s">
        <v>223</v>
      </c>
      <c r="D66" s="24" t="s">
        <v>20</v>
      </c>
      <c r="E66" s="5">
        <v>14.1</v>
      </c>
      <c r="F66" s="5">
        <v>11.937103333333333</v>
      </c>
      <c r="G66" s="5">
        <v>1.2170344009243677</v>
      </c>
      <c r="H66" s="46">
        <v>3.12</v>
      </c>
      <c r="I66" s="5">
        <f t="shared" si="5"/>
        <v>0.22127659574468087</v>
      </c>
    </row>
    <row r="67" spans="1:18">
      <c r="A67" s="35" t="s">
        <v>283</v>
      </c>
      <c r="B67" s="4" t="s">
        <v>17</v>
      </c>
      <c r="C67" s="4" t="s">
        <v>224</v>
      </c>
      <c r="D67" s="24" t="s">
        <v>20</v>
      </c>
      <c r="E67" s="5">
        <v>12.5</v>
      </c>
      <c r="F67" s="5">
        <v>14.13368</v>
      </c>
      <c r="G67" s="5"/>
      <c r="H67" s="46">
        <v>0.40699999999999997</v>
      </c>
      <c r="I67" s="5">
        <f t="shared" si="5"/>
        <v>3.2559999999999999E-2</v>
      </c>
    </row>
    <row r="68" spans="1:18">
      <c r="A68" s="35" t="s">
        <v>284</v>
      </c>
      <c r="B68" s="4" t="s">
        <v>17</v>
      </c>
      <c r="C68" s="4" t="s">
        <v>224</v>
      </c>
      <c r="D68" s="24" t="s">
        <v>20</v>
      </c>
      <c r="E68" s="5">
        <v>13.9</v>
      </c>
      <c r="F68" s="5">
        <v>15.213509999999999</v>
      </c>
      <c r="G68" s="5">
        <v>4.239024806804041</v>
      </c>
      <c r="H68" s="46">
        <v>0.72099999999999997</v>
      </c>
      <c r="I68" s="5">
        <f t="shared" si="5"/>
        <v>5.1870503597122301E-2</v>
      </c>
    </row>
    <row r="69" spans="1:18">
      <c r="A69" s="35" t="s">
        <v>285</v>
      </c>
      <c r="B69" s="4" t="s">
        <v>17</v>
      </c>
      <c r="C69" s="4" t="s">
        <v>223</v>
      </c>
      <c r="D69" s="24" t="s">
        <v>167</v>
      </c>
      <c r="E69" s="5">
        <v>7.91</v>
      </c>
      <c r="F69" s="5">
        <v>21.496793333333333</v>
      </c>
      <c r="G69" s="5">
        <v>7.8029894837192515</v>
      </c>
      <c r="H69" s="46">
        <v>0.36199999999999999</v>
      </c>
      <c r="I69" s="5">
        <f t="shared" si="5"/>
        <v>4.5764854614412133E-2</v>
      </c>
    </row>
    <row r="70" spans="1:18">
      <c r="A70" s="35" t="s">
        <v>286</v>
      </c>
      <c r="B70" s="4" t="s">
        <v>17</v>
      </c>
      <c r="C70" s="4" t="s">
        <v>223</v>
      </c>
      <c r="D70" s="24" t="s">
        <v>20</v>
      </c>
      <c r="E70" s="5">
        <v>13.8</v>
      </c>
      <c r="F70" s="5">
        <v>15.52788</v>
      </c>
      <c r="G70" s="5"/>
      <c r="H70" s="46">
        <v>0.318</v>
      </c>
      <c r="I70" s="5">
        <f t="shared" si="5"/>
        <v>2.3043478260869565E-2</v>
      </c>
    </row>
    <row r="71" spans="1:18">
      <c r="A71" s="35" t="s">
        <v>12</v>
      </c>
      <c r="B71" s="4" t="s">
        <v>17</v>
      </c>
      <c r="C71" s="4" t="s">
        <v>224</v>
      </c>
      <c r="D71" s="24" t="s">
        <v>20</v>
      </c>
      <c r="E71" s="5"/>
      <c r="F71" s="5">
        <v>6.3777179999999998</v>
      </c>
      <c r="G71" s="5"/>
      <c r="H71" s="46"/>
      <c r="I71" s="5"/>
    </row>
    <row r="72" spans="1:18">
      <c r="A72" s="35" t="s">
        <v>11</v>
      </c>
      <c r="B72" s="4" t="s">
        <v>17</v>
      </c>
      <c r="C72" s="4" t="s">
        <v>224</v>
      </c>
      <c r="D72" s="24" t="s">
        <v>20</v>
      </c>
      <c r="E72" s="5"/>
      <c r="F72" s="5">
        <v>4.8825690000000002</v>
      </c>
      <c r="G72" s="5"/>
      <c r="H72" s="46"/>
      <c r="I72" s="5"/>
    </row>
    <row r="73" spans="1:18">
      <c r="A73" s="35" t="s">
        <v>287</v>
      </c>
      <c r="B73" s="4" t="s">
        <v>17</v>
      </c>
      <c r="C73" s="4" t="s">
        <v>223</v>
      </c>
      <c r="D73" s="24" t="s">
        <v>20</v>
      </c>
      <c r="E73" s="5">
        <v>13.2</v>
      </c>
      <c r="F73" s="5">
        <v>12.592955666666667</v>
      </c>
      <c r="G73" s="5">
        <v>3.5006987777680041</v>
      </c>
      <c r="H73" s="46">
        <v>0.4</v>
      </c>
      <c r="I73" s="5">
        <f>H73/E73</f>
        <v>3.0303030303030307E-2</v>
      </c>
    </row>
    <row r="74" spans="1:18">
      <c r="A74" s="35" t="s">
        <v>13</v>
      </c>
      <c r="B74" s="4" t="s">
        <v>17</v>
      </c>
      <c r="C74" s="4" t="s">
        <v>223</v>
      </c>
      <c r="D74" s="24" t="s">
        <v>20</v>
      </c>
      <c r="E74" s="5"/>
      <c r="F74" s="5">
        <v>7.6017283333333339</v>
      </c>
      <c r="G74" s="5">
        <v>2.8276031059192723</v>
      </c>
      <c r="H74" s="46"/>
      <c r="I74" s="5"/>
    </row>
    <row r="75" spans="1:18">
      <c r="A75" s="35" t="s">
        <v>288</v>
      </c>
      <c r="B75" s="4" t="s">
        <v>17</v>
      </c>
      <c r="C75" s="4" t="s">
        <v>224</v>
      </c>
      <c r="D75" s="24" t="s">
        <v>20</v>
      </c>
      <c r="E75" s="5">
        <v>11.6</v>
      </c>
      <c r="F75" s="5">
        <v>14.806805333333335</v>
      </c>
      <c r="G75" s="5">
        <v>6.2958748221407115</v>
      </c>
      <c r="H75" s="46">
        <v>0.24399999999999999</v>
      </c>
      <c r="I75" s="5">
        <f>H75/E75</f>
        <v>2.1034482758620691E-2</v>
      </c>
    </row>
    <row r="76" spans="1:18" s="16" customFormat="1">
      <c r="A76" s="47"/>
      <c r="B76" s="48"/>
      <c r="C76" s="48"/>
      <c r="D76" s="50"/>
      <c r="E76" s="51"/>
      <c r="F76" s="51"/>
      <c r="G76" s="51"/>
      <c r="H76" s="49"/>
      <c r="I76" s="51"/>
      <c r="J76" s="17"/>
      <c r="M76" s="17"/>
      <c r="N76" s="17"/>
      <c r="O76" s="19"/>
      <c r="P76" s="17"/>
      <c r="Q76" s="18"/>
      <c r="R76" s="18"/>
    </row>
    <row r="77" spans="1:18">
      <c r="A77" s="4" t="s">
        <v>34</v>
      </c>
      <c r="B77" s="4" t="s">
        <v>17</v>
      </c>
      <c r="C77" s="4" t="s">
        <v>224</v>
      </c>
      <c r="D77" s="24" t="s">
        <v>42</v>
      </c>
      <c r="E77" s="5"/>
      <c r="F77" s="5">
        <v>5.6063090000000004</v>
      </c>
      <c r="G77" s="5"/>
      <c r="H77" s="46"/>
      <c r="I77" s="5"/>
    </row>
    <row r="78" spans="1:18">
      <c r="A78" s="4" t="s">
        <v>35</v>
      </c>
      <c r="B78" s="4" t="s">
        <v>17</v>
      </c>
      <c r="C78" s="4" t="s">
        <v>224</v>
      </c>
      <c r="D78" s="24" t="s">
        <v>43</v>
      </c>
      <c r="E78" s="5"/>
      <c r="F78" s="5"/>
      <c r="G78" s="5">
        <v>5.7643089999999999</v>
      </c>
      <c r="H78" s="46"/>
      <c r="I78" s="5"/>
    </row>
    <row r="79" spans="1:18">
      <c r="A79" s="4" t="s">
        <v>289</v>
      </c>
      <c r="B79" s="4" t="s">
        <v>17</v>
      </c>
      <c r="C79" s="4" t="s">
        <v>223</v>
      </c>
      <c r="D79" s="24" t="s">
        <v>24</v>
      </c>
      <c r="E79" s="5">
        <v>11.5</v>
      </c>
      <c r="F79" s="5">
        <v>12.806018666666667</v>
      </c>
      <c r="G79" s="5">
        <v>5.051665639068502</v>
      </c>
      <c r="H79" s="46">
        <v>0.52900000000000003</v>
      </c>
      <c r="I79" s="5">
        <f>H79/E79</f>
        <v>4.5999999999999999E-2</v>
      </c>
    </row>
    <row r="80" spans="1:18">
      <c r="A80" s="4" t="s">
        <v>290</v>
      </c>
      <c r="B80" s="4" t="s">
        <v>17</v>
      </c>
      <c r="C80" s="4" t="s">
        <v>224</v>
      </c>
      <c r="D80" s="24" t="s">
        <v>24</v>
      </c>
      <c r="E80" s="5"/>
      <c r="F80" s="5">
        <v>5.3094893333333335</v>
      </c>
      <c r="G80" s="5">
        <v>4.1483775537636793</v>
      </c>
      <c r="H80" s="46"/>
      <c r="I80" s="5"/>
    </row>
    <row r="81" spans="1:9">
      <c r="A81" s="4" t="s">
        <v>291</v>
      </c>
      <c r="B81" s="4" t="s">
        <v>17</v>
      </c>
      <c r="C81" s="4" t="s">
        <v>223</v>
      </c>
      <c r="D81" s="24" t="s">
        <v>24</v>
      </c>
      <c r="E81" s="5">
        <v>7.66</v>
      </c>
      <c r="F81" s="5">
        <v>4.4717399999999996</v>
      </c>
      <c r="G81" s="5"/>
      <c r="H81" s="46">
        <v>0.17299999999999999</v>
      </c>
      <c r="I81" s="5">
        <f t="shared" ref="I81:I87" si="6">H81/E81</f>
        <v>2.2584856396866838E-2</v>
      </c>
    </row>
    <row r="82" spans="1:9">
      <c r="A82" s="4" t="s">
        <v>292</v>
      </c>
      <c r="B82" s="4" t="s">
        <v>17</v>
      </c>
      <c r="C82" s="4" t="s">
        <v>224</v>
      </c>
      <c r="D82" s="24" t="s">
        <v>24</v>
      </c>
      <c r="E82" s="5">
        <v>10.4</v>
      </c>
      <c r="F82" s="5">
        <v>9.1197660000000003</v>
      </c>
      <c r="G82" s="5">
        <v>1.2781333581704128</v>
      </c>
      <c r="H82" s="46">
        <v>0.92100000000000004</v>
      </c>
      <c r="I82" s="5">
        <f t="shared" si="6"/>
        <v>8.8557692307692309E-2</v>
      </c>
    </row>
    <row r="83" spans="1:9">
      <c r="A83" s="4" t="s">
        <v>293</v>
      </c>
      <c r="B83" s="4" t="s">
        <v>17</v>
      </c>
      <c r="C83" s="4" t="s">
        <v>224</v>
      </c>
      <c r="D83" s="24" t="s">
        <v>45</v>
      </c>
      <c r="E83" s="5">
        <v>8.08</v>
      </c>
      <c r="F83" s="5">
        <v>7.1556370000000014</v>
      </c>
      <c r="G83" s="5">
        <v>1.4172303740419088</v>
      </c>
      <c r="H83" s="46">
        <v>0.78900000000000003</v>
      </c>
      <c r="I83" s="5">
        <f t="shared" si="6"/>
        <v>9.7648514851485152E-2</v>
      </c>
    </row>
    <row r="84" spans="1:9">
      <c r="A84" s="4" t="s">
        <v>294</v>
      </c>
      <c r="B84" s="4" t="s">
        <v>17</v>
      </c>
      <c r="C84" s="4" t="s">
        <v>224</v>
      </c>
      <c r="D84" s="24" t="s">
        <v>46</v>
      </c>
      <c r="E84" s="5">
        <v>4.93</v>
      </c>
      <c r="F84" s="5">
        <v>4.46211</v>
      </c>
      <c r="G84" s="5"/>
      <c r="H84" s="46">
        <v>0.14599999999999999</v>
      </c>
      <c r="I84" s="5">
        <f t="shared" si="6"/>
        <v>2.9614604462474645E-2</v>
      </c>
    </row>
    <row r="85" spans="1:9">
      <c r="A85" s="4" t="s">
        <v>295</v>
      </c>
      <c r="B85" s="4" t="s">
        <v>17</v>
      </c>
      <c r="C85" s="4" t="s">
        <v>224</v>
      </c>
      <c r="D85" s="24" t="s">
        <v>24</v>
      </c>
      <c r="E85" s="5">
        <v>13.1</v>
      </c>
      <c r="F85" s="5">
        <v>15.64204</v>
      </c>
      <c r="G85" s="5"/>
      <c r="H85" s="46">
        <v>0.84799999999999998</v>
      </c>
      <c r="I85" s="5">
        <f t="shared" si="6"/>
        <v>6.473282442748092E-2</v>
      </c>
    </row>
    <row r="86" spans="1:9">
      <c r="A86" s="4" t="s">
        <v>296</v>
      </c>
      <c r="B86" s="4" t="s">
        <v>17</v>
      </c>
      <c r="C86" s="4" t="s">
        <v>223</v>
      </c>
      <c r="D86" s="24" t="s">
        <v>168</v>
      </c>
      <c r="E86" s="5">
        <v>14.2</v>
      </c>
      <c r="F86" s="5">
        <v>14.939299999999999</v>
      </c>
      <c r="G86" s="5"/>
      <c r="H86" s="46">
        <v>0.8</v>
      </c>
      <c r="I86" s="5">
        <f t="shared" si="6"/>
        <v>5.6338028169014093E-2</v>
      </c>
    </row>
    <row r="87" spans="1:9">
      <c r="A87" s="4" t="s">
        <v>297</v>
      </c>
      <c r="B87" s="4" t="s">
        <v>17</v>
      </c>
      <c r="C87" s="4" t="s">
        <v>223</v>
      </c>
      <c r="D87" s="24" t="s">
        <v>169</v>
      </c>
      <c r="E87" s="5">
        <v>9.0500000000000007</v>
      </c>
      <c r="F87" s="5">
        <v>6.133661</v>
      </c>
      <c r="G87" s="5"/>
      <c r="H87" s="46">
        <v>0.106</v>
      </c>
      <c r="I87" s="5">
        <f t="shared" si="6"/>
        <v>1.1712707182320441E-2</v>
      </c>
    </row>
    <row r="88" spans="1:9">
      <c r="A88" s="4" t="s">
        <v>6</v>
      </c>
      <c r="B88" s="4" t="s">
        <v>17</v>
      </c>
      <c r="C88" s="4" t="s">
        <v>223</v>
      </c>
      <c r="D88" s="24" t="s">
        <v>168</v>
      </c>
      <c r="E88" s="5"/>
      <c r="F88" s="5">
        <v>9.9576189999999993</v>
      </c>
      <c r="G88" s="5"/>
      <c r="H88" s="46"/>
      <c r="I88" s="5"/>
    </row>
    <row r="89" spans="1:9">
      <c r="A89" s="4" t="s">
        <v>266</v>
      </c>
      <c r="B89" s="4" t="s">
        <v>17</v>
      </c>
      <c r="C89" s="4" t="s">
        <v>223</v>
      </c>
      <c r="D89" s="24" t="s">
        <v>24</v>
      </c>
      <c r="E89" s="5">
        <v>12</v>
      </c>
      <c r="F89" s="5">
        <v>11.076084333333334</v>
      </c>
      <c r="G89" s="5">
        <v>2.2964136159651831</v>
      </c>
      <c r="H89" s="46">
        <v>0.48399999999999999</v>
      </c>
      <c r="I89" s="5">
        <f>H89/E89</f>
        <v>4.0333333333333332E-2</v>
      </c>
    </row>
    <row r="90" spans="1:9">
      <c r="A90" s="4" t="s">
        <v>7</v>
      </c>
      <c r="B90" s="4" t="s">
        <v>17</v>
      </c>
      <c r="C90" s="4" t="s">
        <v>223</v>
      </c>
      <c r="D90" s="24" t="s">
        <v>170</v>
      </c>
      <c r="E90" s="5"/>
      <c r="F90" s="5">
        <v>6.7244200000000003</v>
      </c>
      <c r="G90" s="5"/>
      <c r="H90" s="46"/>
      <c r="I90" s="5"/>
    </row>
    <row r="91" spans="1:9">
      <c r="A91" s="4" t="s">
        <v>298</v>
      </c>
      <c r="B91" s="4" t="s">
        <v>17</v>
      </c>
      <c r="C91" s="4" t="s">
        <v>224</v>
      </c>
      <c r="D91" s="24" t="s">
        <v>47</v>
      </c>
      <c r="E91" s="5">
        <v>19.100000000000001</v>
      </c>
      <c r="F91" s="5">
        <v>19.096869999999999</v>
      </c>
      <c r="G91" s="5"/>
      <c r="H91" s="46">
        <v>0.31900000000000001</v>
      </c>
      <c r="I91" s="5">
        <f>H91/E91</f>
        <v>1.6701570680628271E-2</v>
      </c>
    </row>
    <row r="92" spans="1:9">
      <c r="A92" s="4" t="s">
        <v>267</v>
      </c>
      <c r="B92" s="4" t="s">
        <v>17</v>
      </c>
      <c r="C92" s="4" t="s">
        <v>224</v>
      </c>
      <c r="D92" s="24" t="s">
        <v>43</v>
      </c>
      <c r="E92" s="5">
        <v>7.48</v>
      </c>
      <c r="F92" s="5"/>
      <c r="G92" s="5"/>
      <c r="H92" s="46">
        <v>0.48299999999999998</v>
      </c>
      <c r="I92" s="5">
        <f>H92/E92</f>
        <v>6.4572192513368973E-2</v>
      </c>
    </row>
    <row r="93" spans="1:9">
      <c r="A93" s="4" t="s">
        <v>268</v>
      </c>
      <c r="B93" s="4" t="s">
        <v>17</v>
      </c>
      <c r="C93" s="4" t="s">
        <v>223</v>
      </c>
      <c r="D93" s="24" t="s">
        <v>171</v>
      </c>
      <c r="E93" s="5">
        <v>10.3</v>
      </c>
      <c r="F93" s="5">
        <v>9.287744</v>
      </c>
      <c r="G93" s="5"/>
      <c r="H93" s="46">
        <v>7.0000000000000007E-2</v>
      </c>
      <c r="I93" s="5">
        <f>H93/E93</f>
        <v>6.7961165048543689E-3</v>
      </c>
    </row>
    <row r="94" spans="1:9">
      <c r="A94" s="4" t="s">
        <v>269</v>
      </c>
      <c r="B94" s="4" t="s">
        <v>17</v>
      </c>
      <c r="C94" s="4" t="s">
        <v>224</v>
      </c>
      <c r="D94" s="24" t="s">
        <v>48</v>
      </c>
      <c r="E94" s="5"/>
      <c r="F94" s="5">
        <v>9.3137490000000014</v>
      </c>
      <c r="G94" s="5">
        <v>3.3859680937897179</v>
      </c>
      <c r="H94" s="46"/>
      <c r="I94" s="5"/>
    </row>
    <row r="95" spans="1:9">
      <c r="A95" s="4" t="s">
        <v>270</v>
      </c>
      <c r="B95" s="4" t="s">
        <v>17</v>
      </c>
      <c r="C95" s="4" t="s">
        <v>223</v>
      </c>
      <c r="D95" s="24" t="s">
        <v>49</v>
      </c>
      <c r="E95" s="5">
        <v>11.4</v>
      </c>
      <c r="F95" s="5">
        <v>11.258986666666667</v>
      </c>
      <c r="G95" s="5">
        <v>0.97248947399616281</v>
      </c>
      <c r="H95" s="46">
        <v>0.436</v>
      </c>
      <c r="I95" s="5">
        <f>H95/E95</f>
        <v>3.8245614035087715E-2</v>
      </c>
    </row>
    <row r="96" spans="1:9">
      <c r="A96" s="4" t="s">
        <v>271</v>
      </c>
      <c r="B96" s="4" t="s">
        <v>17</v>
      </c>
      <c r="C96" s="4" t="s">
        <v>223</v>
      </c>
      <c r="D96" s="24" t="s">
        <v>50</v>
      </c>
      <c r="E96" s="5">
        <v>6.64</v>
      </c>
      <c r="F96" s="5">
        <v>5.1401284999999994</v>
      </c>
      <c r="G96" s="5">
        <v>0.50789005218895533</v>
      </c>
      <c r="H96" s="46">
        <v>0.129</v>
      </c>
      <c r="I96" s="5">
        <f>H96/E96</f>
        <v>1.9427710843373497E-2</v>
      </c>
    </row>
    <row r="97" spans="1:18">
      <c r="A97" s="4" t="s">
        <v>8</v>
      </c>
      <c r="B97" s="4" t="s">
        <v>17</v>
      </c>
      <c r="C97" s="4" t="s">
        <v>223</v>
      </c>
      <c r="D97" s="24" t="s">
        <v>24</v>
      </c>
      <c r="E97" s="5"/>
      <c r="F97" s="5">
        <v>6.9490869999999996</v>
      </c>
      <c r="G97" s="5"/>
      <c r="H97" s="46"/>
      <c r="I97" s="5"/>
    </row>
    <row r="98" spans="1:18">
      <c r="A98" s="4" t="s">
        <v>272</v>
      </c>
      <c r="B98" s="4" t="s">
        <v>17</v>
      </c>
      <c r="C98" s="4" t="s">
        <v>224</v>
      </c>
      <c r="D98" s="24" t="s">
        <v>51</v>
      </c>
      <c r="E98" s="5">
        <v>7.84</v>
      </c>
      <c r="F98" s="5">
        <v>9.7669003333333322</v>
      </c>
      <c r="G98" s="5">
        <v>5.005661834001609</v>
      </c>
      <c r="H98" s="46">
        <v>0.61199999999999999</v>
      </c>
      <c r="I98" s="5">
        <f>H98/E98</f>
        <v>7.8061224489795925E-2</v>
      </c>
    </row>
    <row r="99" spans="1:18">
      <c r="A99" s="4" t="s">
        <v>9</v>
      </c>
      <c r="B99" s="4" t="s">
        <v>17</v>
      </c>
      <c r="C99" s="4" t="s">
        <v>224</v>
      </c>
      <c r="D99" s="24" t="s">
        <v>24</v>
      </c>
      <c r="E99" s="5"/>
      <c r="F99" s="5">
        <v>9.261159666666666</v>
      </c>
      <c r="G99" s="5">
        <v>3.1078797047852968</v>
      </c>
      <c r="H99" s="46"/>
      <c r="I99" s="5"/>
    </row>
    <row r="100" spans="1:18">
      <c r="A100" s="4" t="s">
        <v>10</v>
      </c>
      <c r="B100" s="4" t="s">
        <v>17</v>
      </c>
      <c r="C100" s="4" t="s">
        <v>224</v>
      </c>
      <c r="D100" s="24" t="s">
        <v>24</v>
      </c>
      <c r="E100" s="5"/>
      <c r="F100" s="5">
        <v>4.278912</v>
      </c>
      <c r="G100" s="5"/>
      <c r="H100" s="46"/>
      <c r="I100" s="5"/>
    </row>
    <row r="101" spans="1:18">
      <c r="A101" s="4" t="s">
        <v>273</v>
      </c>
      <c r="B101" s="4" t="s">
        <v>17</v>
      </c>
      <c r="C101" s="4" t="s">
        <v>223</v>
      </c>
      <c r="D101" s="24" t="s">
        <v>24</v>
      </c>
      <c r="E101" s="5">
        <v>5.42</v>
      </c>
      <c r="F101" s="5">
        <v>3.7987799999999998</v>
      </c>
      <c r="G101" s="5"/>
      <c r="H101" s="46">
        <v>0.40100000000000002</v>
      </c>
      <c r="I101" s="5">
        <f>H101/E101</f>
        <v>7.3985239852398535E-2</v>
      </c>
    </row>
    <row r="102" spans="1:18">
      <c r="A102" s="4" t="s">
        <v>274</v>
      </c>
      <c r="B102" s="4" t="s">
        <v>17</v>
      </c>
      <c r="C102" s="4" t="s">
        <v>224</v>
      </c>
      <c r="D102" s="24" t="s">
        <v>19</v>
      </c>
      <c r="E102" s="5">
        <v>5.38</v>
      </c>
      <c r="F102" s="5">
        <v>3.1287090000000002</v>
      </c>
      <c r="G102" s="5"/>
      <c r="H102" s="46">
        <v>0.17699999999999999</v>
      </c>
      <c r="I102" s="5">
        <f>H102/E102</f>
        <v>3.2899628252788103E-2</v>
      </c>
    </row>
    <row r="103" spans="1:18">
      <c r="A103" s="4" t="s">
        <v>275</v>
      </c>
      <c r="B103" s="4" t="s">
        <v>17</v>
      </c>
      <c r="C103" s="4" t="s">
        <v>224</v>
      </c>
      <c r="D103" s="24" t="s">
        <v>24</v>
      </c>
      <c r="E103" s="5">
        <v>8.4499999999999993</v>
      </c>
      <c r="F103" s="5">
        <v>6.3428370000000003</v>
      </c>
      <c r="G103" s="5"/>
      <c r="H103" s="46">
        <v>0.41099999999999998</v>
      </c>
      <c r="I103" s="5">
        <f>H103/E103</f>
        <v>4.8639053254437868E-2</v>
      </c>
    </row>
    <row r="104" spans="1:18">
      <c r="A104" s="4" t="s">
        <v>276</v>
      </c>
      <c r="B104" s="4" t="s">
        <v>17</v>
      </c>
      <c r="C104" s="4" t="s">
        <v>223</v>
      </c>
      <c r="D104" s="24" t="s">
        <v>19</v>
      </c>
      <c r="E104" s="5"/>
      <c r="F104" s="5">
        <v>10.51</v>
      </c>
      <c r="G104" s="5">
        <v>4</v>
      </c>
      <c r="H104" s="46"/>
      <c r="I104" s="5"/>
    </row>
    <row r="105" spans="1:18" s="16" customFormat="1">
      <c r="A105" s="15"/>
      <c r="C105" s="15"/>
      <c r="D105" s="23"/>
      <c r="E105" s="17"/>
      <c r="F105" s="17"/>
      <c r="G105" s="17"/>
      <c r="H105" s="45"/>
      <c r="I105" s="17"/>
      <c r="J105" s="17"/>
      <c r="M105" s="17"/>
      <c r="N105" s="17"/>
      <c r="O105" s="19"/>
      <c r="P105" s="17"/>
      <c r="Q105" s="18"/>
      <c r="R105" s="18"/>
    </row>
    <row r="106" spans="1:18">
      <c r="A106" s="31" t="s">
        <v>174</v>
      </c>
      <c r="B106" s="4" t="s">
        <v>16</v>
      </c>
      <c r="C106" s="32" t="s">
        <v>223</v>
      </c>
      <c r="E106" s="5">
        <v>12</v>
      </c>
      <c r="F106" s="5">
        <v>10.864776333333333</v>
      </c>
      <c r="G106" s="5">
        <v>1.2145554650901431</v>
      </c>
      <c r="H106" s="46">
        <v>1.03</v>
      </c>
      <c r="I106" s="5">
        <f t="shared" ref="I106:I127" si="7">H106/E106</f>
        <v>8.5833333333333331E-2</v>
      </c>
    </row>
    <row r="107" spans="1:18">
      <c r="A107" s="31" t="s">
        <v>175</v>
      </c>
      <c r="B107" s="4" t="s">
        <v>16</v>
      </c>
      <c r="C107" s="32" t="s">
        <v>224</v>
      </c>
      <c r="E107" s="5">
        <v>9.69</v>
      </c>
      <c r="F107" s="5">
        <v>8.8431146666666667</v>
      </c>
      <c r="G107" s="5">
        <v>1.9319938631417382</v>
      </c>
      <c r="H107" s="46">
        <v>0.23699999999999999</v>
      </c>
      <c r="I107" s="5">
        <f t="shared" si="7"/>
        <v>2.4458204334365324E-2</v>
      </c>
    </row>
    <row r="108" spans="1:18">
      <c r="A108" s="31" t="s">
        <v>176</v>
      </c>
      <c r="B108" s="4" t="s">
        <v>16</v>
      </c>
      <c r="C108" s="32" t="s">
        <v>224</v>
      </c>
      <c r="E108" s="5">
        <v>13.4</v>
      </c>
      <c r="F108" s="5">
        <v>14.834429500000002</v>
      </c>
      <c r="G108" s="5">
        <v>4.1548250983015178</v>
      </c>
      <c r="H108" s="46"/>
      <c r="I108" s="5">
        <f t="shared" si="7"/>
        <v>0</v>
      </c>
    </row>
    <row r="109" spans="1:18">
      <c r="A109" s="31" t="s">
        <v>177</v>
      </c>
      <c r="B109" s="4" t="s">
        <v>16</v>
      </c>
      <c r="C109" s="32" t="s">
        <v>223</v>
      </c>
      <c r="E109" s="5">
        <v>11.3</v>
      </c>
      <c r="F109" s="5">
        <v>11.323580374999999</v>
      </c>
      <c r="G109" s="5">
        <v>7.5431221011544389</v>
      </c>
      <c r="H109" s="46">
        <v>0.17599999999999999</v>
      </c>
      <c r="I109" s="5">
        <f t="shared" si="7"/>
        <v>1.5575221238938052E-2</v>
      </c>
    </row>
    <row r="110" spans="1:18">
      <c r="A110" s="31" t="s">
        <v>178</v>
      </c>
      <c r="B110" s="4" t="s">
        <v>16</v>
      </c>
      <c r="C110" s="32" t="s">
        <v>223</v>
      </c>
      <c r="E110" s="5">
        <v>11</v>
      </c>
      <c r="F110" s="5">
        <v>8.2668189999999999</v>
      </c>
      <c r="G110" s="5">
        <v>2.2368461373623805</v>
      </c>
      <c r="H110" s="46">
        <v>0.98699999999999999</v>
      </c>
      <c r="I110" s="5">
        <f t="shared" si="7"/>
        <v>8.9727272727272725E-2</v>
      </c>
    </row>
    <row r="111" spans="1:18" ht="15" customHeight="1">
      <c r="A111" s="31" t="s">
        <v>179</v>
      </c>
      <c r="B111" s="4" t="s">
        <v>16</v>
      </c>
      <c r="C111" s="32" t="s">
        <v>223</v>
      </c>
      <c r="E111" s="5">
        <v>14.6</v>
      </c>
      <c r="F111" s="5">
        <v>11.677922999999998</v>
      </c>
      <c r="G111" s="5">
        <v>2.9334985381944416</v>
      </c>
      <c r="H111" s="46">
        <v>0.76400000000000001</v>
      </c>
      <c r="I111" s="5">
        <f t="shared" si="7"/>
        <v>5.232876712328767E-2</v>
      </c>
    </row>
    <row r="112" spans="1:18">
      <c r="A112" s="31" t="s">
        <v>180</v>
      </c>
      <c r="B112" s="4" t="s">
        <v>16</v>
      </c>
      <c r="C112" s="32" t="s">
        <v>223</v>
      </c>
      <c r="E112" s="5">
        <v>11.3</v>
      </c>
      <c r="F112" s="5">
        <v>11.514112875</v>
      </c>
      <c r="G112" s="5">
        <v>3.9805974220520275</v>
      </c>
      <c r="H112" s="46">
        <v>0.75600000000000001</v>
      </c>
      <c r="I112" s="5">
        <f>H112/E112</f>
        <v>6.6902654867256633E-2</v>
      </c>
    </row>
    <row r="113" spans="1:9">
      <c r="A113" s="31" t="s">
        <v>181</v>
      </c>
      <c r="B113" s="4" t="s">
        <v>16</v>
      </c>
      <c r="C113" s="32" t="s">
        <v>223</v>
      </c>
      <c r="E113" s="5">
        <v>11.7</v>
      </c>
      <c r="F113" s="5">
        <v>10.856619999999999</v>
      </c>
      <c r="G113" s="5">
        <v>3.7125766688867197</v>
      </c>
      <c r="H113" s="46">
        <v>6.0999999999999999E-2</v>
      </c>
      <c r="I113" s="5">
        <f>H113/E113</f>
        <v>5.2136752136752139E-3</v>
      </c>
    </row>
    <row r="114" spans="1:9">
      <c r="A114" s="31" t="s">
        <v>182</v>
      </c>
      <c r="B114" s="4" t="s">
        <v>16</v>
      </c>
      <c r="C114" s="32" t="s">
        <v>223</v>
      </c>
      <c r="E114" s="5">
        <v>10.5</v>
      </c>
      <c r="F114" s="5">
        <v>8.4540930000000003</v>
      </c>
      <c r="G114" s="5"/>
      <c r="H114" s="46"/>
      <c r="I114" s="5">
        <f>H114/E114</f>
        <v>0</v>
      </c>
    </row>
    <row r="115" spans="1:9">
      <c r="A115" s="31" t="s">
        <v>183</v>
      </c>
      <c r="B115" s="4" t="s">
        <v>16</v>
      </c>
      <c r="C115" s="32" t="s">
        <v>224</v>
      </c>
      <c r="E115" s="5">
        <v>11.2</v>
      </c>
      <c r="F115" s="5">
        <v>8.6450040000000001</v>
      </c>
      <c r="G115" s="5"/>
      <c r="H115" s="46"/>
      <c r="I115" s="5">
        <f t="shared" si="7"/>
        <v>0</v>
      </c>
    </row>
    <row r="116" spans="1:9">
      <c r="A116" s="31" t="s">
        <v>184</v>
      </c>
      <c r="B116" s="4" t="s">
        <v>16</v>
      </c>
      <c r="C116" s="32" t="s">
        <v>223</v>
      </c>
      <c r="E116" s="5">
        <v>9.08</v>
      </c>
      <c r="F116" s="5">
        <v>9.9015206666666664</v>
      </c>
      <c r="G116" s="5">
        <v>1.9562425444410934</v>
      </c>
      <c r="H116" s="46">
        <v>0.64600000000000002</v>
      </c>
      <c r="I116" s="5">
        <f t="shared" si="7"/>
        <v>7.1145374449339202E-2</v>
      </c>
    </row>
    <row r="117" spans="1:9">
      <c r="A117" s="31" t="s">
        <v>185</v>
      </c>
      <c r="B117" s="4" t="s">
        <v>16</v>
      </c>
      <c r="C117" s="32" t="s">
        <v>223</v>
      </c>
      <c r="E117" s="5">
        <v>9.3800000000000008</v>
      </c>
      <c r="F117" s="5">
        <v>9.8511276250000002</v>
      </c>
      <c r="G117" s="5">
        <v>1.9689387521325123</v>
      </c>
      <c r="H117" s="46"/>
      <c r="I117" s="5">
        <f t="shared" si="7"/>
        <v>0</v>
      </c>
    </row>
    <row r="118" spans="1:9">
      <c r="A118" s="31" t="s">
        <v>186</v>
      </c>
      <c r="B118" s="4" t="s">
        <v>16</v>
      </c>
      <c r="C118" s="32" t="s">
        <v>223</v>
      </c>
      <c r="E118" s="5">
        <v>7.75</v>
      </c>
      <c r="F118" s="5">
        <v>5.8988462500000001</v>
      </c>
      <c r="G118" s="5">
        <v>1.2212658664132918</v>
      </c>
      <c r="H118" s="46">
        <v>0.185</v>
      </c>
      <c r="I118" s="5">
        <f t="shared" si="7"/>
        <v>2.3870967741935485E-2</v>
      </c>
    </row>
    <row r="119" spans="1:9">
      <c r="A119" s="31" t="s">
        <v>187</v>
      </c>
      <c r="B119" s="4" t="s">
        <v>16</v>
      </c>
      <c r="C119" s="32" t="s">
        <v>223</v>
      </c>
      <c r="E119" s="5">
        <v>14.2</v>
      </c>
      <c r="F119" s="5">
        <v>10.960079666666667</v>
      </c>
      <c r="G119" s="5">
        <v>3.5109469772954878</v>
      </c>
      <c r="H119" s="46"/>
      <c r="I119" s="5">
        <f t="shared" si="7"/>
        <v>0</v>
      </c>
    </row>
    <row r="120" spans="1:9">
      <c r="A120" s="31" t="s">
        <v>188</v>
      </c>
      <c r="B120" s="4" t="s">
        <v>16</v>
      </c>
      <c r="C120" s="32" t="s">
        <v>223</v>
      </c>
      <c r="E120" s="5">
        <v>12.7</v>
      </c>
      <c r="F120" s="5">
        <v>11.339312750000001</v>
      </c>
      <c r="G120" s="5">
        <v>3.7394789537631632</v>
      </c>
      <c r="H120" s="46"/>
      <c r="I120" s="5">
        <f t="shared" si="7"/>
        <v>0</v>
      </c>
    </row>
    <row r="121" spans="1:9">
      <c r="A121" s="31" t="s">
        <v>189</v>
      </c>
      <c r="B121" s="4" t="s">
        <v>16</v>
      </c>
      <c r="C121" s="32" t="s">
        <v>224</v>
      </c>
      <c r="E121" s="5">
        <v>15.6</v>
      </c>
      <c r="F121" s="5">
        <v>14.692778666666669</v>
      </c>
      <c r="G121" s="5">
        <v>5.4910764910994683</v>
      </c>
      <c r="H121" s="46">
        <v>1.49</v>
      </c>
      <c r="I121" s="5">
        <f t="shared" si="7"/>
        <v>9.551282051282052E-2</v>
      </c>
    </row>
    <row r="122" spans="1:9">
      <c r="A122" s="31" t="s">
        <v>190</v>
      </c>
      <c r="B122" s="4" t="s">
        <v>16</v>
      </c>
      <c r="C122" s="32" t="s">
        <v>223</v>
      </c>
      <c r="E122" s="5">
        <v>11</v>
      </c>
      <c r="F122" s="5">
        <v>9.6307937500000005</v>
      </c>
      <c r="G122" s="5">
        <v>3.1154825745963231</v>
      </c>
      <c r="H122" s="46">
        <v>0.504</v>
      </c>
      <c r="I122" s="5">
        <f t="shared" si="7"/>
        <v>4.581818181818182E-2</v>
      </c>
    </row>
    <row r="123" spans="1:9">
      <c r="A123" s="31" t="s">
        <v>191</v>
      </c>
      <c r="B123" s="4" t="s">
        <v>16</v>
      </c>
      <c r="C123" s="32" t="s">
        <v>223</v>
      </c>
      <c r="E123" s="5">
        <v>12.7</v>
      </c>
      <c r="F123" s="5">
        <v>11.664357874999999</v>
      </c>
      <c r="G123" s="5">
        <v>3.9710532671088847</v>
      </c>
      <c r="H123" s="46"/>
      <c r="I123" s="5">
        <f t="shared" si="7"/>
        <v>0</v>
      </c>
    </row>
    <row r="124" spans="1:9">
      <c r="A124" s="31" t="s">
        <v>192</v>
      </c>
      <c r="B124" s="4" t="s">
        <v>16</v>
      </c>
      <c r="C124" s="32" t="s">
        <v>223</v>
      </c>
      <c r="E124" s="5"/>
      <c r="F124" s="5">
        <v>9.5322193333333338</v>
      </c>
      <c r="G124" s="5">
        <v>3.2560591324362256</v>
      </c>
      <c r="H124" s="46"/>
      <c r="I124" s="5"/>
    </row>
    <row r="125" spans="1:9">
      <c r="A125" s="31" t="s">
        <v>193</v>
      </c>
      <c r="B125" s="4" t="s">
        <v>16</v>
      </c>
      <c r="C125" s="32" t="s">
        <v>223</v>
      </c>
      <c r="E125" s="5"/>
      <c r="F125" s="5">
        <v>10.606583499999999</v>
      </c>
      <c r="G125" s="5">
        <v>2.387643432728721</v>
      </c>
      <c r="H125" s="46"/>
      <c r="I125" s="5"/>
    </row>
    <row r="126" spans="1:9">
      <c r="A126" s="31" t="s">
        <v>194</v>
      </c>
      <c r="B126" s="4" t="s">
        <v>16</v>
      </c>
      <c r="C126" s="32" t="s">
        <v>223</v>
      </c>
      <c r="E126" s="5"/>
      <c r="F126" s="5">
        <v>12.228906666666667</v>
      </c>
      <c r="G126" s="5">
        <v>2.5367544594882054</v>
      </c>
      <c r="H126" s="46"/>
      <c r="I126" s="5"/>
    </row>
    <row r="127" spans="1:9">
      <c r="A127" s="31" t="s">
        <v>195</v>
      </c>
      <c r="B127" s="4" t="s">
        <v>16</v>
      </c>
      <c r="C127" s="32" t="s">
        <v>223</v>
      </c>
      <c r="E127" s="5">
        <v>9.9600000000000009</v>
      </c>
      <c r="F127" s="5">
        <v>8.1379140000000003</v>
      </c>
      <c r="G127" s="5">
        <v>3.1479605001035198</v>
      </c>
      <c r="H127" s="46">
        <v>7.5999999999999998E-2</v>
      </c>
      <c r="I127" s="5">
        <f t="shared" si="7"/>
        <v>7.630522088353413E-3</v>
      </c>
    </row>
    <row r="128" spans="1:9">
      <c r="A128" s="31" t="s">
        <v>196</v>
      </c>
      <c r="B128" s="4" t="s">
        <v>16</v>
      </c>
      <c r="C128" s="32" t="s">
        <v>223</v>
      </c>
      <c r="E128" s="5">
        <v>11.1</v>
      </c>
      <c r="F128" s="5">
        <v>13.110350000000002</v>
      </c>
      <c r="G128" s="5">
        <v>0.69106019158970544</v>
      </c>
      <c r="H128" s="46"/>
      <c r="I128" s="5">
        <f>H128/E128</f>
        <v>0</v>
      </c>
    </row>
    <row r="129" spans="1:9">
      <c r="A129" s="31" t="s">
        <v>197</v>
      </c>
      <c r="B129" s="4" t="s">
        <v>16</v>
      </c>
      <c r="C129" s="32" t="s">
        <v>223</v>
      </c>
      <c r="E129" s="5">
        <v>12</v>
      </c>
      <c r="F129" s="5">
        <v>13.078973333333336</v>
      </c>
      <c r="G129" s="5">
        <v>1.3258204318207398</v>
      </c>
      <c r="H129" s="46"/>
      <c r="I129" s="5">
        <f>H129/E129</f>
        <v>0</v>
      </c>
    </row>
    <row r="130" spans="1:9">
      <c r="A130" s="31" t="s">
        <v>198</v>
      </c>
      <c r="B130" s="4" t="s">
        <v>16</v>
      </c>
      <c r="C130" s="59" t="s">
        <v>224</v>
      </c>
      <c r="E130" s="5">
        <v>10.4</v>
      </c>
      <c r="F130" s="5"/>
      <c r="G130" s="5"/>
      <c r="H130" s="46"/>
      <c r="I130" s="5">
        <f>H130/E130</f>
        <v>0</v>
      </c>
    </row>
    <row r="131" spans="1:9">
      <c r="A131" s="31" t="s">
        <v>199</v>
      </c>
      <c r="B131" s="4" t="s">
        <v>16</v>
      </c>
      <c r="C131" s="32" t="s">
        <v>223</v>
      </c>
      <c r="E131" s="5">
        <v>12.6</v>
      </c>
      <c r="F131" s="5">
        <v>10.295782666666668</v>
      </c>
      <c r="G131" s="5">
        <v>2.8733959362679751</v>
      </c>
      <c r="H131" s="46"/>
      <c r="I131" s="5">
        <f>H131/E131</f>
        <v>0</v>
      </c>
    </row>
    <row r="132" spans="1:9">
      <c r="A132" s="31" t="s">
        <v>200</v>
      </c>
      <c r="B132" s="4" t="s">
        <v>16</v>
      </c>
      <c r="C132" s="32" t="s">
        <v>223</v>
      </c>
      <c r="E132" s="5">
        <v>11.2</v>
      </c>
      <c r="F132" s="5">
        <v>9.5799073333333329</v>
      </c>
      <c r="G132" s="5">
        <v>2.8816705093020891</v>
      </c>
      <c r="H132" s="46">
        <v>0.112</v>
      </c>
      <c r="I132" s="5">
        <f t="shared" ref="I132:I147" si="8">H132/E132</f>
        <v>0.01</v>
      </c>
    </row>
    <row r="133" spans="1:9">
      <c r="A133" s="31" t="s">
        <v>201</v>
      </c>
      <c r="B133" s="4" t="s">
        <v>16</v>
      </c>
      <c r="C133" s="32" t="s">
        <v>223</v>
      </c>
      <c r="E133" s="5">
        <v>9.67</v>
      </c>
      <c r="F133" s="5">
        <v>10.8561835</v>
      </c>
      <c r="G133" s="5">
        <v>5.0606262491185241</v>
      </c>
      <c r="H133" s="46">
        <v>3.6999999999999998E-2</v>
      </c>
      <c r="I133" s="5">
        <f t="shared" si="8"/>
        <v>3.8262668045501548E-3</v>
      </c>
    </row>
    <row r="134" spans="1:9">
      <c r="A134" s="31" t="s">
        <v>202</v>
      </c>
      <c r="B134" s="4" t="s">
        <v>16</v>
      </c>
      <c r="C134" s="32" t="s">
        <v>223</v>
      </c>
      <c r="E134" s="5">
        <v>12.8</v>
      </c>
      <c r="F134" s="5">
        <v>14.454079999999999</v>
      </c>
      <c r="G134" s="5">
        <v>1.811091042327817</v>
      </c>
      <c r="H134" s="46">
        <v>0.187</v>
      </c>
      <c r="I134" s="5">
        <f t="shared" si="8"/>
        <v>1.4609374999999999E-2</v>
      </c>
    </row>
    <row r="135" spans="1:9">
      <c r="A135" s="31" t="s">
        <v>203</v>
      </c>
      <c r="B135" s="4" t="s">
        <v>16</v>
      </c>
      <c r="C135" s="32" t="s">
        <v>223</v>
      </c>
      <c r="E135" s="5">
        <v>7.17</v>
      </c>
      <c r="F135" s="5">
        <v>9.2466003749999999</v>
      </c>
      <c r="G135" s="5">
        <v>7.9426393005668903</v>
      </c>
      <c r="H135" s="46">
        <v>0.04</v>
      </c>
      <c r="I135" s="5">
        <f t="shared" si="8"/>
        <v>5.5788005578800556E-3</v>
      </c>
    </row>
    <row r="136" spans="1:9">
      <c r="A136" s="31" t="s">
        <v>204</v>
      </c>
      <c r="B136" s="4" t="s">
        <v>16</v>
      </c>
      <c r="C136" s="32" t="s">
        <v>223</v>
      </c>
      <c r="E136" s="5">
        <v>7.22</v>
      </c>
      <c r="F136" s="5">
        <v>6.6909653333333337</v>
      </c>
      <c r="G136" s="5">
        <v>1.5659848221206734</v>
      </c>
      <c r="H136" s="46"/>
      <c r="I136" s="5">
        <f t="shared" si="8"/>
        <v>0</v>
      </c>
    </row>
    <row r="137" spans="1:9">
      <c r="A137" s="31" t="s">
        <v>205</v>
      </c>
      <c r="B137" s="4" t="s">
        <v>16</v>
      </c>
      <c r="C137" s="32" t="s">
        <v>223</v>
      </c>
      <c r="E137" s="5"/>
      <c r="F137" s="5">
        <v>9.1783696666666668</v>
      </c>
      <c r="G137" s="5">
        <v>0.88758427418602515</v>
      </c>
      <c r="H137" s="46"/>
      <c r="I137" s="5"/>
    </row>
    <row r="138" spans="1:9">
      <c r="A138" s="31" t="s">
        <v>206</v>
      </c>
      <c r="B138" s="4" t="s">
        <v>16</v>
      </c>
      <c r="C138" s="32" t="s">
        <v>223</v>
      </c>
      <c r="E138" s="5">
        <v>10.199999999999999</v>
      </c>
      <c r="F138" s="5">
        <v>10.17540425</v>
      </c>
      <c r="G138" s="5">
        <v>2.9987652074480242</v>
      </c>
      <c r="H138" s="46">
        <v>0.254</v>
      </c>
      <c r="I138" s="5">
        <f t="shared" si="8"/>
        <v>2.4901960784313726E-2</v>
      </c>
    </row>
    <row r="139" spans="1:9">
      <c r="A139" s="31" t="s">
        <v>207</v>
      </c>
      <c r="B139" s="4" t="s">
        <v>16</v>
      </c>
      <c r="C139" s="32" t="s">
        <v>223</v>
      </c>
      <c r="E139" s="5">
        <v>10.6</v>
      </c>
      <c r="F139" s="5">
        <v>10.53098</v>
      </c>
      <c r="G139" s="5">
        <v>0.59348868354838902</v>
      </c>
      <c r="H139" s="46">
        <v>0.246</v>
      </c>
      <c r="I139" s="5">
        <f t="shared" si="8"/>
        <v>2.320754716981132E-2</v>
      </c>
    </row>
    <row r="140" spans="1:9">
      <c r="A140" s="31" t="s">
        <v>208</v>
      </c>
      <c r="B140" s="4" t="s">
        <v>16</v>
      </c>
      <c r="C140" s="32" t="s">
        <v>223</v>
      </c>
      <c r="E140" s="5">
        <v>11.4</v>
      </c>
      <c r="F140" s="5">
        <v>8.239002000000001</v>
      </c>
      <c r="G140" s="5">
        <v>3.2093171663498778</v>
      </c>
      <c r="H140" s="46">
        <v>0.67300000000000004</v>
      </c>
      <c r="I140" s="5">
        <f t="shared" si="8"/>
        <v>5.9035087719298246E-2</v>
      </c>
    </row>
    <row r="141" spans="1:9">
      <c r="A141" s="31" t="s">
        <v>0</v>
      </c>
      <c r="B141" s="4" t="s">
        <v>16</v>
      </c>
      <c r="C141" s="32" t="s">
        <v>223</v>
      </c>
      <c r="E141" s="5">
        <v>11.7</v>
      </c>
      <c r="F141" s="5">
        <v>13.053317125</v>
      </c>
      <c r="G141" s="5">
        <v>4.6600513219942012</v>
      </c>
      <c r="H141" s="46"/>
      <c r="I141" s="5">
        <f>H141/E141</f>
        <v>0</v>
      </c>
    </row>
    <row r="142" spans="1:9">
      <c r="A142" s="31" t="s">
        <v>1</v>
      </c>
      <c r="B142" s="4" t="s">
        <v>16</v>
      </c>
      <c r="C142" s="32" t="s">
        <v>223</v>
      </c>
      <c r="E142" s="5">
        <v>9.1999999999999993</v>
      </c>
      <c r="F142" s="5">
        <v>12.378588666666666</v>
      </c>
      <c r="G142" s="5">
        <v>2.5386984610200134</v>
      </c>
      <c r="H142" s="46">
        <v>0.39400000000000002</v>
      </c>
      <c r="I142" s="5">
        <f>H142/E142</f>
        <v>4.2826086956521743E-2</v>
      </c>
    </row>
    <row r="143" spans="1:9">
      <c r="A143" s="31" t="s">
        <v>209</v>
      </c>
      <c r="B143" s="4" t="s">
        <v>16</v>
      </c>
      <c r="C143" s="32" t="s">
        <v>223</v>
      </c>
      <c r="E143" s="5">
        <v>11.8</v>
      </c>
      <c r="F143" s="5">
        <v>12.510521666666667</v>
      </c>
      <c r="G143" s="5">
        <v>5.3698300189352635</v>
      </c>
      <c r="H143" s="46">
        <v>0.28100000000000003</v>
      </c>
      <c r="I143" s="5">
        <f t="shared" si="8"/>
        <v>2.3813559322033898E-2</v>
      </c>
    </row>
    <row r="144" spans="1:9">
      <c r="A144" s="31" t="s">
        <v>210</v>
      </c>
      <c r="B144" s="4" t="s">
        <v>16</v>
      </c>
      <c r="C144" s="32" t="s">
        <v>223</v>
      </c>
      <c r="E144" s="5">
        <v>9.32</v>
      </c>
      <c r="F144" s="5">
        <v>8.9094933333333319</v>
      </c>
      <c r="G144" s="5">
        <v>0.5580885314646169</v>
      </c>
      <c r="H144" s="46">
        <v>0.55900000000000005</v>
      </c>
      <c r="I144" s="5">
        <f t="shared" si="8"/>
        <v>5.9978540772532195E-2</v>
      </c>
    </row>
    <row r="145" spans="1:15">
      <c r="A145" s="31" t="s">
        <v>211</v>
      </c>
      <c r="B145" s="4" t="s">
        <v>16</v>
      </c>
      <c r="C145" s="32" t="s">
        <v>224</v>
      </c>
      <c r="E145" s="5">
        <v>8.9499999999999993</v>
      </c>
      <c r="F145" s="5">
        <v>9.8875859999999989</v>
      </c>
      <c r="G145" s="5">
        <v>1.3739587591292683</v>
      </c>
      <c r="H145" s="46"/>
      <c r="I145" s="5">
        <f t="shared" si="8"/>
        <v>0</v>
      </c>
    </row>
    <row r="146" spans="1:15">
      <c r="A146" s="31" t="s">
        <v>212</v>
      </c>
      <c r="B146" s="4" t="s">
        <v>16</v>
      </c>
      <c r="C146" s="32" t="s">
        <v>223</v>
      </c>
      <c r="E146" s="5">
        <v>9.1999999999999993</v>
      </c>
      <c r="F146" s="5">
        <v>6.1508176666666659</v>
      </c>
      <c r="G146" s="5">
        <v>0.65681698658403576</v>
      </c>
      <c r="H146" s="46">
        <v>0.13500000000000001</v>
      </c>
      <c r="I146" s="5">
        <f t="shared" si="8"/>
        <v>1.4673913043478263E-2</v>
      </c>
    </row>
    <row r="147" spans="1:15">
      <c r="A147" s="31" t="s">
        <v>213</v>
      </c>
      <c r="B147" s="4" t="s">
        <v>16</v>
      </c>
      <c r="C147" s="32" t="s">
        <v>223</v>
      </c>
      <c r="E147" s="5">
        <v>9.7799999999999994</v>
      </c>
      <c r="F147" s="5">
        <v>10.222174000000001</v>
      </c>
      <c r="G147" s="5">
        <v>1.2845329808876065</v>
      </c>
      <c r="H147" s="46"/>
      <c r="I147" s="5">
        <f t="shared" si="8"/>
        <v>0</v>
      </c>
    </row>
    <row r="148" spans="1:15">
      <c r="A148" s="31" t="s">
        <v>4</v>
      </c>
      <c r="B148" s="60" t="s">
        <v>16</v>
      </c>
      <c r="C148" s="32" t="s">
        <v>224</v>
      </c>
      <c r="E148" s="20"/>
      <c r="F148" s="20">
        <v>19.652189999999997</v>
      </c>
      <c r="G148" s="20">
        <v>1.7857416073441312</v>
      </c>
      <c r="H148" s="43"/>
      <c r="I148" s="20"/>
      <c r="O148" s="10"/>
    </row>
    <row r="149" spans="1:15">
      <c r="A149" s="31" t="s">
        <v>5</v>
      </c>
      <c r="B149" s="60" t="s">
        <v>16</v>
      </c>
      <c r="C149" s="32" t="s">
        <v>224</v>
      </c>
      <c r="E149" s="20"/>
      <c r="F149" s="20">
        <v>20.091319285714288</v>
      </c>
      <c r="G149" s="20">
        <v>10.285442545950994</v>
      </c>
      <c r="H149" s="43"/>
      <c r="I149" s="20"/>
      <c r="O149" s="10"/>
    </row>
    <row r="150" spans="1:15">
      <c r="A150" s="4" t="s">
        <v>3</v>
      </c>
      <c r="B150" s="4" t="s">
        <v>16</v>
      </c>
      <c r="C150" s="59" t="s">
        <v>223</v>
      </c>
      <c r="E150" s="5"/>
      <c r="F150" s="5">
        <v>10.004298</v>
      </c>
      <c r="G150" s="5">
        <v>2.5162988778219555</v>
      </c>
      <c r="H150" s="46"/>
      <c r="I150" s="5"/>
    </row>
    <row r="151" spans="1:15">
      <c r="A151" s="4" t="s">
        <v>2</v>
      </c>
      <c r="B151" s="4" t="s">
        <v>16</v>
      </c>
      <c r="C151" s="59" t="s">
        <v>223</v>
      </c>
      <c r="E151" s="5"/>
      <c r="F151" s="5">
        <v>7.6524670000000006</v>
      </c>
      <c r="G151" s="5">
        <v>1.6761004582804644</v>
      </c>
      <c r="H151" s="46"/>
      <c r="I151" s="5"/>
    </row>
  </sheetData>
  <conditionalFormatting sqref="Q53:R54 Q19:Q38 Q47:R51 Q40:Q46 Q5:Q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table 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 Koneczny</dc:creator>
  <cp:lastModifiedBy>Inga</cp:lastModifiedBy>
  <cp:lastPrinted>2015-11-27T14:28:40Z</cp:lastPrinted>
  <dcterms:created xsi:type="dcterms:W3CDTF">2015-11-27T08:30:51Z</dcterms:created>
  <dcterms:modified xsi:type="dcterms:W3CDTF">2024-03-12T20:10:03Z</dcterms:modified>
</cp:coreProperties>
</file>